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_12Aug2019\Documents\_Cowley lab\Cadmium\_IN UTERO PROJECT\Publication\Brain paper\Sci Rep submission\"/>
    </mc:Choice>
  </mc:AlternateContent>
  <xr:revisionPtr revIDLastSave="0" documentId="8_{D7847847-AFD2-443A-98F7-40C371226A4A}" xr6:coauthVersionLast="45" xr6:coauthVersionMax="45" xr10:uidLastSave="{00000000-0000-0000-0000-000000000000}"/>
  <bookViews>
    <workbookView xWindow="-120" yWindow="-120" windowWidth="29040" windowHeight="15840" activeTab="1" xr2:uid="{F9683757-A79A-46D6-B339-B096F25B0D8C}"/>
  </bookViews>
  <sheets>
    <sheet name="raw_data" sheetId="2" r:id="rId1"/>
    <sheet name="analysi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5" uniqueCount="156">
  <si>
    <t>Dose_sample</t>
  </si>
  <si>
    <t>Mom_pup_CdDose</t>
  </si>
  <si>
    <t>CdDose</t>
  </si>
  <si>
    <t>Isocitric acid</t>
  </si>
  <si>
    <t>L-Tyrosine</t>
  </si>
  <si>
    <t>Citric acid</t>
  </si>
  <si>
    <t>Pyruvic acid</t>
  </si>
  <si>
    <t>Methylsuccinic acid</t>
  </si>
  <si>
    <t>4,4'-Dihydroxydiphenylsulfone</t>
  </si>
  <si>
    <t>Xylenesulfonate</t>
  </si>
  <si>
    <t>Uridine monophosphate (UMP)</t>
  </si>
  <si>
    <t>D-(+)-Malic acid</t>
  </si>
  <si>
    <t>L-Glutathione oxidized</t>
  </si>
  <si>
    <t>Uridine</t>
  </si>
  <si>
    <t>S-Lactoylglutathione</t>
  </si>
  <si>
    <t>Fumaric acid</t>
  </si>
  <si>
    <t>N-Acetyl-1-aspartylglutamic acid</t>
  </si>
  <si>
    <t>N-Acetyl-DL-glutamic acid</t>
  </si>
  <si>
    <t>L-(+)-Lactic acid</t>
  </si>
  <si>
    <t>4-Oxoproline</t>
  </si>
  <si>
    <t>16-Hydroxyhexadecanoic acid</t>
  </si>
  <si>
    <t>DL-Tryptophan</t>
  </si>
  <si>
    <t>Glycolic acid</t>
  </si>
  <si>
    <t>3-Hydroxybutyric acid</t>
  </si>
  <si>
    <t>Cytarabine</t>
  </si>
  <si>
    <t>Pantothenic acid</t>
  </si>
  <si>
    <t>Adenosine 5'-monophosphate</t>
  </si>
  <si>
    <t>L-Phenylalanine</t>
  </si>
  <si>
    <t>L-Glutathione (reduced)</t>
  </si>
  <si>
    <t>(2R)-2,3-Dihydroxypropanoic acid</t>
  </si>
  <si>
    <t>L-Threonic acid</t>
  </si>
  <si>
    <t>N-Acetylaspartic acid</t>
  </si>
  <si>
    <t>Adipic acid</t>
  </si>
  <si>
    <t>Threonine</t>
  </si>
  <si>
    <t>2-Hydroxycaproic acid</t>
  </si>
  <si>
    <t>Taurine</t>
  </si>
  <si>
    <t>N-Acetyl-L-methionine</t>
  </si>
  <si>
    <t>Glycyl-L-leucine</t>
  </si>
  <si>
    <t>Succinic acid</t>
  </si>
  <si>
    <t>Uracil</t>
  </si>
  <si>
    <t>N-Acetylalanine</t>
  </si>
  <si>
    <t>Orotidine</t>
  </si>
  <si>
    <t>2'-Deoxyinosine</t>
  </si>
  <si>
    <t>4-Pyridoxic acid</t>
  </si>
  <si>
    <t>L-Aspartic acid</t>
  </si>
  <si>
    <t>3-Hydroxy-3-methylglutaric acid</t>
  </si>
  <si>
    <t>11,12-Epoxy-(5Z,8Z,11Z)-icosatrienoic acid</t>
  </si>
  <si>
    <t>Xanthosine</t>
  </si>
  <si>
    <t>DL-4-Hydroxyphenyllactic acid</t>
  </si>
  <si>
    <t>L-Glutamic acid</t>
  </si>
  <si>
    <t>Pseudouridine</t>
  </si>
  <si>
    <t>Guanosine</t>
  </si>
  <si>
    <t>trans-Aconitic acid</t>
  </si>
  <si>
    <t>N-Acetyl-L-tyrosine</t>
  </si>
  <si>
    <t>4-Hydroxybenzaldehyde</t>
  </si>
  <si>
    <t>3-Methyladipic acid</t>
  </si>
  <si>
    <t>Salicylic acid</t>
  </si>
  <si>
    <t>2-Hydroxyvaleric acid</t>
  </si>
  <si>
    <t>Ascorbic acid</t>
  </si>
  <si>
    <t>Xanthine</t>
  </si>
  <si>
    <t>Hippuric acid</t>
  </si>
  <si>
    <t>Uric acid</t>
  </si>
  <si>
    <t>D-?-Hydroxyglutaric acid</t>
  </si>
  <si>
    <t>D-(-)-Glutamine</t>
  </si>
  <si>
    <t>D-(+)-Galactose</t>
  </si>
  <si>
    <t>N-Acetylornithine</t>
  </si>
  <si>
    <t>3-Methylglutaric acid</t>
  </si>
  <si>
    <t>Phenylacetylglycine</t>
  </si>
  <si>
    <t>Hypoxanthine</t>
  </si>
  <si>
    <t>Cholic acid</t>
  </si>
  <si>
    <t>N-Acetyl-DL-norvaline</t>
  </si>
  <si>
    <t>Creatine</t>
  </si>
  <si>
    <t>Chloramphenicol</t>
  </si>
  <si>
    <t>?-Alanine</t>
  </si>
  <si>
    <t>Gluconic acid</t>
  </si>
  <si>
    <t>N-Acetyl-L-glutamine</t>
  </si>
  <si>
    <t>O-Acetylserine</t>
  </si>
  <si>
    <t>(+/-)12-HpETE</t>
  </si>
  <si>
    <t>Deoxycholic acid</t>
  </si>
  <si>
    <t>1-Pyrenol</t>
  </si>
  <si>
    <t>N-Acetyl-L-phenylalanine</t>
  </si>
  <si>
    <t>(+/-)12(13)-DiHOME</t>
  </si>
  <si>
    <t>L-Histidine</t>
  </si>
  <si>
    <t>Imidazolelactic acid</t>
  </si>
  <si>
    <t>L-Cysteinesulfinic acid</t>
  </si>
  <si>
    <t>3-Ureidopropionic acid</t>
  </si>
  <si>
    <t>Mussaenosidic acid</t>
  </si>
  <si>
    <t>8(S)-Hydroxy-(5Z,9E,11Z,14Z)-eicosatetraenoic acid</t>
  </si>
  <si>
    <t>2-Butoxyacetic acid</t>
  </si>
  <si>
    <t>3-[2-(1,3-Benzodioxol-5-yl)-7-methoxy-1-benzofuran-5-yl]-3-hydroxypropyl hexopyranoside</t>
  </si>
  <si>
    <t>5-[(1S,2R,4aR)-5-(Hydroxymethyl)-1,2,4a-trimethyl-1,2,3,4,4a,7,8,8a-octahydro-1-naphthalenyl]-3-methylpentanoic acid</t>
  </si>
  <si>
    <t>2'-Deoxyuridine</t>
  </si>
  <si>
    <t>2-Aminooctanedioic acid</t>
  </si>
  <si>
    <t>Purine</t>
  </si>
  <si>
    <t>Isophthalic acid</t>
  </si>
  <si>
    <t>Orotic acid</t>
  </si>
  <si>
    <t>Maleic acid</t>
  </si>
  <si>
    <t>Glycerophospho-N-palmitoyl ethanolamine</t>
  </si>
  <si>
    <t>13-Isogrindelic acid</t>
  </si>
  <si>
    <t>Alanyltyrosine</t>
  </si>
  <si>
    <t>N-Acetylglycine</t>
  </si>
  <si>
    <t>2-Oxoglutaric acid</t>
  </si>
  <si>
    <t>0ppm_1</t>
  </si>
  <si>
    <t>099_2_Control</t>
  </si>
  <si>
    <t>0ppm</t>
  </si>
  <si>
    <t>0ppm_2</t>
  </si>
  <si>
    <t>091_9_Control</t>
  </si>
  <si>
    <t>0ppm_3</t>
  </si>
  <si>
    <t>106_2_Control</t>
  </si>
  <si>
    <t>0ppm_4</t>
  </si>
  <si>
    <t>180_2_Control</t>
  </si>
  <si>
    <t>1ppm_1</t>
  </si>
  <si>
    <t>157_2_1ppm</t>
  </si>
  <si>
    <t>1ppm</t>
  </si>
  <si>
    <t>1ppm_2</t>
  </si>
  <si>
    <t>135_2_1ppm</t>
  </si>
  <si>
    <t>1ppm_3</t>
  </si>
  <si>
    <t>197_6_1ppm</t>
  </si>
  <si>
    <t>1ppm_4</t>
  </si>
  <si>
    <t>144_2_1ppm</t>
  </si>
  <si>
    <t>50ppm_2</t>
  </si>
  <si>
    <t>175_6_50ppm</t>
  </si>
  <si>
    <t>50ppm</t>
  </si>
  <si>
    <t>50ppm_3</t>
  </si>
  <si>
    <t>116_2_50ppm</t>
  </si>
  <si>
    <t>50ppm_4</t>
  </si>
  <si>
    <t>204_3_50ppm</t>
  </si>
  <si>
    <t>Fvalue</t>
  </si>
  <si>
    <t>Pvalue1vs0</t>
  </si>
  <si>
    <t>Pvalue50vs0</t>
  </si>
  <si>
    <t>BH-adj p val 1vs0ppm</t>
  </si>
  <si>
    <t>BH-adj p val 50vs0ppm</t>
  </si>
  <si>
    <t>Sample (samples were run in duplicate, indicated by #1 and #2)</t>
  </si>
  <si>
    <t>157-2 #1</t>
  </si>
  <si>
    <t>099-2 #1</t>
  </si>
  <si>
    <t>135-2 #1</t>
  </si>
  <si>
    <t>091-9 #1</t>
  </si>
  <si>
    <t>175-6 #1</t>
  </si>
  <si>
    <t>106-2 #1</t>
  </si>
  <si>
    <t>197-6 #1</t>
  </si>
  <si>
    <t>116-2 #1</t>
  </si>
  <si>
    <t>180-2 #1</t>
  </si>
  <si>
    <t>204-3 #1</t>
  </si>
  <si>
    <t>144-2 #1</t>
  </si>
  <si>
    <t>157-2 #2</t>
  </si>
  <si>
    <t>099-2 #2</t>
  </si>
  <si>
    <t>135-2 #2</t>
  </si>
  <si>
    <t>091-9 #2</t>
  </si>
  <si>
    <t>175-6 #2</t>
  </si>
  <si>
    <t>106-2 #2</t>
  </si>
  <si>
    <t>197-6 #2</t>
  </si>
  <si>
    <t>116-2 #2</t>
  </si>
  <si>
    <t>180-2 #2</t>
  </si>
  <si>
    <t>204-3 #2</t>
  </si>
  <si>
    <t>144-2 #2</t>
  </si>
  <si>
    <t>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9C919-C4CA-4D69-9372-785450BF3A67}">
  <dimension ref="A1:X101"/>
  <sheetViews>
    <sheetView workbookViewId="0">
      <selection sqref="A1:XFD1048576"/>
    </sheetView>
  </sheetViews>
  <sheetFormatPr defaultColWidth="14.42578125" defaultRowHeight="15" x14ac:dyDescent="0.25"/>
  <sheetData>
    <row r="1" spans="1:24" ht="15.75" customHeight="1" x14ac:dyDescent="0.25">
      <c r="A1" s="2" t="s">
        <v>132</v>
      </c>
      <c r="B1" s="2" t="s">
        <v>133</v>
      </c>
      <c r="C1" s="2" t="s">
        <v>134</v>
      </c>
      <c r="D1" s="2" t="s">
        <v>135</v>
      </c>
      <c r="E1" s="2" t="s">
        <v>136</v>
      </c>
      <c r="F1" s="2" t="s">
        <v>137</v>
      </c>
      <c r="G1" s="2" t="s">
        <v>138</v>
      </c>
      <c r="H1" s="2" t="s">
        <v>139</v>
      </c>
      <c r="I1" s="2" t="s">
        <v>140</v>
      </c>
      <c r="J1" s="2" t="s">
        <v>141</v>
      </c>
      <c r="K1" s="2" t="s">
        <v>142</v>
      </c>
      <c r="L1" s="2" t="s">
        <v>143</v>
      </c>
      <c r="M1" s="2" t="s">
        <v>144</v>
      </c>
      <c r="N1" s="2" t="s">
        <v>145</v>
      </c>
      <c r="O1" s="2" t="s">
        <v>146</v>
      </c>
      <c r="P1" s="2" t="s">
        <v>147</v>
      </c>
      <c r="Q1" s="2" t="s">
        <v>148</v>
      </c>
      <c r="R1" s="2" t="s">
        <v>149</v>
      </c>
      <c r="S1" s="2" t="s">
        <v>150</v>
      </c>
      <c r="T1" s="2" t="s">
        <v>151</v>
      </c>
      <c r="U1" s="2" t="s">
        <v>152</v>
      </c>
      <c r="V1" s="2" t="s">
        <v>153</v>
      </c>
      <c r="W1" s="2" t="s">
        <v>154</v>
      </c>
      <c r="X1" s="2"/>
    </row>
    <row r="2" spans="1:24" ht="15.75" customHeight="1" x14ac:dyDescent="0.25">
      <c r="A2" s="2" t="s">
        <v>155</v>
      </c>
      <c r="B2" s="2" t="s">
        <v>113</v>
      </c>
      <c r="C2" s="2" t="s">
        <v>104</v>
      </c>
      <c r="D2" s="2" t="s">
        <v>113</v>
      </c>
      <c r="E2" s="2" t="s">
        <v>104</v>
      </c>
      <c r="F2" s="2" t="s">
        <v>122</v>
      </c>
      <c r="G2" s="2" t="s">
        <v>104</v>
      </c>
      <c r="H2" s="2" t="s">
        <v>113</v>
      </c>
      <c r="I2" s="2" t="s">
        <v>122</v>
      </c>
      <c r="J2" s="2" t="s">
        <v>104</v>
      </c>
      <c r="K2" s="2" t="s">
        <v>122</v>
      </c>
      <c r="L2" s="2" t="s">
        <v>113</v>
      </c>
      <c r="M2" s="2" t="s">
        <v>113</v>
      </c>
      <c r="N2" s="2" t="s">
        <v>104</v>
      </c>
      <c r="O2" s="2" t="s">
        <v>113</v>
      </c>
      <c r="P2" s="2" t="s">
        <v>104</v>
      </c>
      <c r="Q2" s="2" t="s">
        <v>122</v>
      </c>
      <c r="R2" s="2" t="s">
        <v>104</v>
      </c>
      <c r="S2" s="2" t="s">
        <v>113</v>
      </c>
      <c r="T2" s="2" t="s">
        <v>122</v>
      </c>
      <c r="U2" s="2" t="s">
        <v>104</v>
      </c>
      <c r="V2" s="2" t="s">
        <v>122</v>
      </c>
      <c r="W2" s="2" t="s">
        <v>113</v>
      </c>
      <c r="X2" s="2"/>
    </row>
    <row r="3" spans="1:24" ht="15.75" customHeight="1" x14ac:dyDescent="0.25">
      <c r="A3" s="2" t="s">
        <v>3</v>
      </c>
      <c r="B3" s="3">
        <v>9646.0092600000007</v>
      </c>
      <c r="C3" s="3">
        <v>24457.924900000002</v>
      </c>
      <c r="D3" s="3">
        <v>34377.742400000003</v>
      </c>
      <c r="E3" s="3">
        <v>37148.4764</v>
      </c>
      <c r="F3" s="3">
        <v>60919.370300000002</v>
      </c>
      <c r="G3" s="3">
        <v>27959.797699999999</v>
      </c>
      <c r="H3" s="3">
        <v>53329.371400000004</v>
      </c>
      <c r="I3" s="3">
        <v>29217.938900000001</v>
      </c>
      <c r="J3" s="3">
        <v>22529.9182</v>
      </c>
      <c r="K3" s="3">
        <v>37529.986799999999</v>
      </c>
      <c r="L3" s="3">
        <v>21697.668699999998</v>
      </c>
      <c r="M3" s="3">
        <v>14046.8848</v>
      </c>
      <c r="N3" s="3">
        <v>25470.8318</v>
      </c>
      <c r="O3" s="3">
        <v>25560.427299999999</v>
      </c>
      <c r="P3" s="3">
        <v>39631.776599999997</v>
      </c>
      <c r="Q3" s="3">
        <v>60592.471299999997</v>
      </c>
      <c r="R3" s="3">
        <v>22835.570199999998</v>
      </c>
      <c r="S3" s="3">
        <v>63824.7497</v>
      </c>
      <c r="T3" s="3">
        <v>32418.303899999999</v>
      </c>
      <c r="U3" s="3">
        <v>25398.5645</v>
      </c>
      <c r="V3" s="3">
        <v>28634.313900000001</v>
      </c>
      <c r="W3" s="3">
        <v>25189.817599999998</v>
      </c>
      <c r="X3" s="2"/>
    </row>
    <row r="4" spans="1:24" ht="15.75" customHeight="1" x14ac:dyDescent="0.25">
      <c r="A4" s="2" t="s">
        <v>4</v>
      </c>
      <c r="B4" s="3">
        <v>14160.728300000001</v>
      </c>
      <c r="C4" s="3">
        <v>17686.320899999999</v>
      </c>
      <c r="D4" s="3">
        <v>17988.9512</v>
      </c>
      <c r="E4" s="3">
        <v>18801.518899999999</v>
      </c>
      <c r="F4" s="3">
        <v>29242.624400000001</v>
      </c>
      <c r="G4" s="3">
        <v>22109.1476</v>
      </c>
      <c r="H4" s="3">
        <v>25261.914400000001</v>
      </c>
      <c r="I4" s="3">
        <v>18620.761200000001</v>
      </c>
      <c r="J4" s="3">
        <v>18474.9136</v>
      </c>
      <c r="K4" s="3">
        <v>23926.190900000001</v>
      </c>
      <c r="L4" s="3">
        <v>18329.458200000001</v>
      </c>
      <c r="M4" s="3">
        <v>16861.7768</v>
      </c>
      <c r="N4" s="3">
        <v>18069.103599999999</v>
      </c>
      <c r="O4" s="3">
        <v>18343.8871</v>
      </c>
      <c r="P4" s="3">
        <v>20710.504499999999</v>
      </c>
      <c r="Q4" s="3">
        <v>30928.805100000001</v>
      </c>
      <c r="R4" s="3">
        <v>23650.090199999999</v>
      </c>
      <c r="S4" s="3">
        <v>27374.482800000002</v>
      </c>
      <c r="T4" s="3">
        <v>21712.356899999999</v>
      </c>
      <c r="U4" s="3">
        <v>19740.125</v>
      </c>
      <c r="V4" s="3">
        <v>25315.3766</v>
      </c>
      <c r="W4" s="3">
        <v>18280.328000000001</v>
      </c>
      <c r="X4" s="2"/>
    </row>
    <row r="5" spans="1:24" ht="15.75" customHeight="1" x14ac:dyDescent="0.25">
      <c r="A5" s="2" t="s">
        <v>5</v>
      </c>
      <c r="B5" s="3">
        <v>29860.822199999999</v>
      </c>
      <c r="C5" s="3">
        <v>57369.291299999997</v>
      </c>
      <c r="D5" s="3">
        <v>67640.354099999997</v>
      </c>
      <c r="E5" s="3">
        <v>165251.633</v>
      </c>
      <c r="F5" s="3">
        <v>132322.77299999999</v>
      </c>
      <c r="G5" s="3">
        <v>55810.014799999997</v>
      </c>
      <c r="H5" s="3">
        <v>220845.78200000001</v>
      </c>
      <c r="I5" s="3">
        <v>100697.118</v>
      </c>
      <c r="J5" s="3">
        <v>96346.891000000003</v>
      </c>
      <c r="K5" s="3">
        <v>115820.132</v>
      </c>
      <c r="L5" s="3">
        <v>69353.359500000006</v>
      </c>
      <c r="M5" s="3">
        <v>28197.403399999999</v>
      </c>
      <c r="N5" s="3">
        <v>56072.501400000001</v>
      </c>
      <c r="O5" s="3">
        <v>92835.789499999999</v>
      </c>
      <c r="P5" s="3">
        <v>98045.743300000002</v>
      </c>
      <c r="Q5" s="3">
        <v>163300.62</v>
      </c>
      <c r="R5" s="3">
        <v>69315.469599999997</v>
      </c>
      <c r="S5" s="3">
        <v>179221.54500000001</v>
      </c>
      <c r="T5" s="3">
        <v>79571.321299999996</v>
      </c>
      <c r="U5" s="3">
        <v>75935.976599999995</v>
      </c>
      <c r="V5" s="3">
        <v>87335.952999999994</v>
      </c>
      <c r="W5" s="3">
        <v>49141.886899999998</v>
      </c>
      <c r="X5" s="2"/>
    </row>
    <row r="6" spans="1:24" ht="15.75" customHeight="1" x14ac:dyDescent="0.25">
      <c r="A6" s="2" t="s">
        <v>6</v>
      </c>
      <c r="B6" s="3">
        <v>481153.554</v>
      </c>
      <c r="C6" s="3">
        <v>1168242</v>
      </c>
      <c r="D6" s="3">
        <v>1245076.3700000001</v>
      </c>
      <c r="E6" s="3">
        <v>3293655.6</v>
      </c>
      <c r="F6" s="3">
        <v>1614944.24</v>
      </c>
      <c r="G6" s="3">
        <v>1475238.88</v>
      </c>
      <c r="H6" s="3">
        <v>2736209.1</v>
      </c>
      <c r="I6" s="3">
        <v>1133265.3500000001</v>
      </c>
      <c r="J6" s="3">
        <v>1274826.92</v>
      </c>
      <c r="K6" s="3">
        <v>2674057.7200000002</v>
      </c>
      <c r="L6" s="3">
        <v>1042257.82</v>
      </c>
      <c r="M6" s="3">
        <v>518573.38299999997</v>
      </c>
      <c r="N6" s="3">
        <v>1136793.5900000001</v>
      </c>
      <c r="O6" s="3">
        <v>1309264.22</v>
      </c>
      <c r="P6" s="3">
        <v>3455601.97</v>
      </c>
      <c r="Q6" s="3">
        <v>1544486.76</v>
      </c>
      <c r="R6" s="3">
        <v>1589921.27</v>
      </c>
      <c r="S6" s="3">
        <v>2859329.16</v>
      </c>
      <c r="T6" s="3">
        <v>1175444.49</v>
      </c>
      <c r="U6" s="3">
        <v>1305767.99</v>
      </c>
      <c r="V6" s="3">
        <v>2725155.84</v>
      </c>
      <c r="W6" s="3">
        <v>1044251.86</v>
      </c>
      <c r="X6" s="2"/>
    </row>
    <row r="7" spans="1:24" ht="15.75" customHeight="1" x14ac:dyDescent="0.25">
      <c r="A7" s="2" t="s">
        <v>7</v>
      </c>
      <c r="B7" s="3">
        <v>14326.872300000001</v>
      </c>
      <c r="C7" s="3">
        <v>15338.242099999999</v>
      </c>
      <c r="D7" s="3">
        <v>17230.1901</v>
      </c>
      <c r="E7" s="3">
        <v>14351.5705</v>
      </c>
      <c r="F7" s="3">
        <v>48138.4614</v>
      </c>
      <c r="G7" s="3">
        <v>20741.961200000002</v>
      </c>
      <c r="H7" s="3">
        <v>26425.768400000001</v>
      </c>
      <c r="I7" s="3">
        <v>12734.725200000001</v>
      </c>
      <c r="J7" s="3">
        <v>19190.930400000001</v>
      </c>
      <c r="K7" s="3">
        <v>31747.800999999999</v>
      </c>
      <c r="L7" s="3">
        <v>12628.9944</v>
      </c>
      <c r="M7" s="3">
        <v>13771.1255</v>
      </c>
      <c r="N7" s="3">
        <v>15831.6224</v>
      </c>
      <c r="O7" s="3">
        <v>18201.903600000001</v>
      </c>
      <c r="P7" s="3">
        <v>14645.693799999999</v>
      </c>
      <c r="Q7" s="3">
        <v>49583.084300000002</v>
      </c>
      <c r="R7" s="3">
        <v>21484.239099999999</v>
      </c>
      <c r="S7" s="3">
        <v>26917.658800000001</v>
      </c>
      <c r="T7" s="3">
        <v>13401.4321</v>
      </c>
      <c r="U7" s="3">
        <v>19139.369600000002</v>
      </c>
      <c r="V7" s="3">
        <v>32831.476999999999</v>
      </c>
      <c r="W7" s="3">
        <v>13156.250400000001</v>
      </c>
      <c r="X7" s="2"/>
    </row>
    <row r="8" spans="1:24" ht="15.75" customHeight="1" x14ac:dyDescent="0.25">
      <c r="A8" s="2" t="s">
        <v>8</v>
      </c>
      <c r="B8" s="3">
        <v>2479.3571299999999</v>
      </c>
      <c r="C8" s="3">
        <v>4423.1104299999997</v>
      </c>
      <c r="D8" s="3">
        <v>3529.0462600000001</v>
      </c>
      <c r="E8" s="3">
        <v>2120.4171700000002</v>
      </c>
      <c r="F8" s="3">
        <v>2164.6542399999998</v>
      </c>
      <c r="G8" s="3">
        <v>2545.3332700000001</v>
      </c>
      <c r="H8" s="3">
        <v>28434.8714</v>
      </c>
      <c r="I8" s="3">
        <v>7168.2641100000001</v>
      </c>
      <c r="J8" s="3">
        <v>2352.52324</v>
      </c>
      <c r="K8" s="3">
        <v>51115.806900000003</v>
      </c>
      <c r="L8" s="3">
        <v>9849.3588099999997</v>
      </c>
      <c r="M8" s="3">
        <v>2626.9589599999999</v>
      </c>
      <c r="N8" s="3">
        <v>4926.0817299999999</v>
      </c>
      <c r="O8" s="3">
        <v>3739.3395700000001</v>
      </c>
      <c r="P8" s="3">
        <v>2405.7450600000002</v>
      </c>
      <c r="Q8" s="3">
        <v>2207.6713</v>
      </c>
      <c r="R8" s="3">
        <v>3890.8722499999999</v>
      </c>
      <c r="S8" s="3">
        <v>33134.652000000002</v>
      </c>
      <c r="T8" s="3">
        <v>8468.3312299999998</v>
      </c>
      <c r="U8" s="3">
        <v>2765.8717700000002</v>
      </c>
      <c r="V8" s="3">
        <v>51396.0985</v>
      </c>
      <c r="W8" s="3">
        <v>9909.9100199999993</v>
      </c>
      <c r="X8" s="2"/>
    </row>
    <row r="9" spans="1:24" ht="15.75" customHeight="1" x14ac:dyDescent="0.25">
      <c r="A9" s="2" t="s">
        <v>9</v>
      </c>
      <c r="B9" s="3">
        <v>8517.91374</v>
      </c>
      <c r="C9" s="3">
        <v>3927.97822</v>
      </c>
      <c r="D9" s="3">
        <v>10670.567800000001</v>
      </c>
      <c r="E9" s="3">
        <v>13596.537</v>
      </c>
      <c r="F9" s="3">
        <v>23912.510600000001</v>
      </c>
      <c r="G9" s="3">
        <v>13107.4077</v>
      </c>
      <c r="H9" s="3">
        <v>8894.8098599999994</v>
      </c>
      <c r="I9" s="3">
        <v>75481.767000000007</v>
      </c>
      <c r="J9" s="3">
        <v>51987.658300000003</v>
      </c>
      <c r="K9" s="3">
        <v>50078.302600000003</v>
      </c>
      <c r="L9" s="3">
        <v>15997.373799999999</v>
      </c>
      <c r="M9" s="3">
        <v>6914.8596100000004</v>
      </c>
      <c r="N9" s="3">
        <v>4518.2140900000004</v>
      </c>
      <c r="O9" s="3">
        <v>9749.5211600000002</v>
      </c>
      <c r="P9" s="3">
        <v>13826.1006</v>
      </c>
      <c r="Q9" s="3">
        <v>31323.6165</v>
      </c>
      <c r="R9" s="3">
        <v>13523.5892</v>
      </c>
      <c r="S9" s="3">
        <v>9026.2660799999994</v>
      </c>
      <c r="T9" s="3">
        <v>79381.179300000003</v>
      </c>
      <c r="U9" s="3">
        <v>48023.546199999997</v>
      </c>
      <c r="V9" s="3">
        <v>50746.664900000003</v>
      </c>
      <c r="W9" s="3">
        <v>17611.883600000001</v>
      </c>
      <c r="X9" s="2"/>
    </row>
    <row r="10" spans="1:24" ht="15.75" customHeight="1" x14ac:dyDescent="0.25">
      <c r="A10" s="2" t="s">
        <v>10</v>
      </c>
      <c r="B10" s="3">
        <v>7169.0721199999998</v>
      </c>
      <c r="C10" s="3">
        <v>217512.42800000001</v>
      </c>
      <c r="D10" s="3">
        <v>231885.45199999999</v>
      </c>
      <c r="E10" s="3">
        <v>106311.89</v>
      </c>
      <c r="F10" s="3">
        <v>32282.836299999999</v>
      </c>
      <c r="G10" s="3">
        <v>455465.20299999998</v>
      </c>
      <c r="H10" s="3">
        <v>63144.970500000003</v>
      </c>
      <c r="I10" s="3">
        <v>52511.852200000001</v>
      </c>
      <c r="J10" s="3">
        <v>45318.584600000002</v>
      </c>
      <c r="K10" s="3">
        <v>49855.040099999998</v>
      </c>
      <c r="L10" s="3">
        <v>428445.65</v>
      </c>
      <c r="M10" s="3">
        <v>8207.3823100000009</v>
      </c>
      <c r="N10" s="3">
        <v>219857.49299999999</v>
      </c>
      <c r="O10" s="3">
        <v>241727.56</v>
      </c>
      <c r="P10" s="3">
        <v>115855.14200000001</v>
      </c>
      <c r="Q10" s="3">
        <v>28783.084299999999</v>
      </c>
      <c r="R10" s="3">
        <v>465589.80300000001</v>
      </c>
      <c r="S10" s="3">
        <v>73507.358200000002</v>
      </c>
      <c r="T10" s="3">
        <v>48169.615100000003</v>
      </c>
      <c r="U10" s="3">
        <v>46582.0677</v>
      </c>
      <c r="V10" s="3">
        <v>43323.4211</v>
      </c>
      <c r="W10" s="3">
        <v>480339.924</v>
      </c>
      <c r="X10" s="2"/>
    </row>
    <row r="11" spans="1:24" ht="15.75" customHeight="1" x14ac:dyDescent="0.25">
      <c r="A11" s="2" t="s">
        <v>11</v>
      </c>
      <c r="B11" s="3">
        <v>393633.70600000001</v>
      </c>
      <c r="C11" s="3">
        <v>979487.44200000004</v>
      </c>
      <c r="D11" s="3">
        <v>1093172.45</v>
      </c>
      <c r="E11" s="3">
        <v>1084709.78</v>
      </c>
      <c r="F11" s="3">
        <v>1378010.57</v>
      </c>
      <c r="G11" s="3">
        <v>595060.58100000001</v>
      </c>
      <c r="H11" s="3">
        <v>1627335.78</v>
      </c>
      <c r="I11" s="3">
        <v>1075999.1599999999</v>
      </c>
      <c r="J11" s="3">
        <v>646676.679</v>
      </c>
      <c r="K11" s="3">
        <v>1101439.75</v>
      </c>
      <c r="L11" s="3">
        <v>929773.08900000004</v>
      </c>
      <c r="M11" s="3">
        <v>389914.42700000003</v>
      </c>
      <c r="N11" s="3">
        <v>894071.125</v>
      </c>
      <c r="O11" s="3">
        <v>1112232.58</v>
      </c>
      <c r="P11" s="3">
        <v>1042864.36</v>
      </c>
      <c r="Q11" s="3">
        <v>1280795.57</v>
      </c>
      <c r="R11" s="3">
        <v>579492.77800000005</v>
      </c>
      <c r="S11" s="3">
        <v>1680649.52</v>
      </c>
      <c r="T11" s="3">
        <v>1113346.3700000001</v>
      </c>
      <c r="U11" s="3">
        <v>624801.13600000006</v>
      </c>
      <c r="V11" s="3">
        <v>1081427.46</v>
      </c>
      <c r="W11" s="3">
        <v>928193.47100000002</v>
      </c>
      <c r="X11" s="2"/>
    </row>
    <row r="12" spans="1:24" ht="15.75" customHeight="1" x14ac:dyDescent="0.25">
      <c r="A12" s="2" t="s">
        <v>12</v>
      </c>
      <c r="B12" s="3">
        <v>9693.2727699999996</v>
      </c>
      <c r="C12" s="3">
        <v>17891.711500000001</v>
      </c>
      <c r="D12" s="3">
        <v>23161.153699999999</v>
      </c>
      <c r="E12" s="3">
        <v>26337.314699999999</v>
      </c>
      <c r="F12" s="3">
        <v>5998.96576</v>
      </c>
      <c r="G12" s="3">
        <v>30995.625499999998</v>
      </c>
      <c r="H12" s="3">
        <v>10970.9421</v>
      </c>
      <c r="I12" s="3">
        <v>18707.462100000001</v>
      </c>
      <c r="J12" s="3">
        <v>28728.529200000001</v>
      </c>
      <c r="K12" s="3">
        <v>17369.3105</v>
      </c>
      <c r="L12" s="3">
        <v>26730.317200000001</v>
      </c>
      <c r="M12" s="3">
        <v>12278.821400000001</v>
      </c>
      <c r="N12" s="3">
        <v>20551.662199999999</v>
      </c>
      <c r="O12" s="3">
        <v>21894.519700000001</v>
      </c>
      <c r="P12" s="3">
        <v>25923.381099999999</v>
      </c>
      <c r="Q12" s="3">
        <v>6476.3539099999998</v>
      </c>
      <c r="R12" s="3">
        <v>32014.498100000001</v>
      </c>
      <c r="S12" s="3">
        <v>10127.874299999999</v>
      </c>
      <c r="T12" s="3">
        <v>19176.067200000001</v>
      </c>
      <c r="U12" s="3">
        <v>28417.161899999999</v>
      </c>
      <c r="V12" s="3">
        <v>15840.2976</v>
      </c>
      <c r="W12" s="3">
        <v>27011.453000000001</v>
      </c>
      <c r="X12" s="2"/>
    </row>
    <row r="13" spans="1:24" ht="15.75" customHeight="1" x14ac:dyDescent="0.25">
      <c r="A13" s="2" t="s">
        <v>13</v>
      </c>
      <c r="B13" s="3">
        <v>1404336.18</v>
      </c>
      <c r="C13" s="3">
        <v>1300515.04</v>
      </c>
      <c r="D13" s="3">
        <v>1378869.29</v>
      </c>
      <c r="E13" s="3">
        <v>1580254.73</v>
      </c>
      <c r="F13" s="3">
        <v>1259205.82</v>
      </c>
      <c r="G13" s="3">
        <v>1251883.51</v>
      </c>
      <c r="H13" s="3">
        <v>1270081.32</v>
      </c>
      <c r="I13" s="3">
        <v>1584806.56</v>
      </c>
      <c r="J13" s="3">
        <v>1409285.35</v>
      </c>
      <c r="K13" s="3">
        <v>1382317.61</v>
      </c>
      <c r="L13" s="3">
        <v>1141238.21</v>
      </c>
      <c r="M13" s="3">
        <v>1355528.81</v>
      </c>
      <c r="N13" s="3">
        <v>1318950.97</v>
      </c>
      <c r="O13" s="3">
        <v>1324966.69</v>
      </c>
      <c r="P13" s="3">
        <v>1479618.02</v>
      </c>
      <c r="Q13" s="3">
        <v>1295838.56</v>
      </c>
      <c r="R13" s="3">
        <v>1256343.97</v>
      </c>
      <c r="S13" s="3">
        <v>1279197.56</v>
      </c>
      <c r="T13" s="3">
        <v>1561535.81</v>
      </c>
      <c r="U13" s="3">
        <v>1378359.24</v>
      </c>
      <c r="V13" s="3">
        <v>1443903.04</v>
      </c>
      <c r="W13" s="3">
        <v>1065905.1499999999</v>
      </c>
      <c r="X13" s="2"/>
    </row>
    <row r="14" spans="1:24" ht="15.75" customHeight="1" x14ac:dyDescent="0.25">
      <c r="A14" s="2" t="s">
        <v>14</v>
      </c>
      <c r="B14" s="3">
        <v>390.70255400000002</v>
      </c>
      <c r="C14" s="3">
        <v>10789.519200000001</v>
      </c>
      <c r="D14" s="3">
        <v>20168.8099</v>
      </c>
      <c r="E14" s="3">
        <v>7006.51116</v>
      </c>
      <c r="F14" s="3">
        <v>16825.435000000001</v>
      </c>
      <c r="G14" s="3">
        <v>20137.226500000001</v>
      </c>
      <c r="H14" s="3">
        <v>2328.46985</v>
      </c>
      <c r="I14" s="3">
        <v>83343.085300000006</v>
      </c>
      <c r="J14" s="3">
        <v>1723.8285900000001</v>
      </c>
      <c r="K14" s="3">
        <v>73989.128400000001</v>
      </c>
      <c r="L14" s="3">
        <v>3605.2066399999999</v>
      </c>
      <c r="M14" s="3">
        <v>654.29985199999999</v>
      </c>
      <c r="N14" s="3">
        <v>12821.187400000001</v>
      </c>
      <c r="O14" s="3">
        <v>17568.719000000001</v>
      </c>
      <c r="P14" s="3">
        <v>7386.0010700000003</v>
      </c>
      <c r="Q14" s="3">
        <v>15326.411</v>
      </c>
      <c r="R14" s="3">
        <v>30459.135600000001</v>
      </c>
      <c r="S14" s="3">
        <v>2177.8236499999998</v>
      </c>
      <c r="T14" s="3">
        <v>60855.6584</v>
      </c>
      <c r="U14" s="3">
        <v>2133.3370300000001</v>
      </c>
      <c r="V14" s="3">
        <v>85149.684099999999</v>
      </c>
      <c r="W14" s="3">
        <v>4228.5961900000002</v>
      </c>
      <c r="X14" s="2"/>
    </row>
    <row r="15" spans="1:24" ht="15.75" customHeight="1" x14ac:dyDescent="0.25">
      <c r="A15" s="2" t="s">
        <v>15</v>
      </c>
      <c r="B15" s="3">
        <v>69630.713000000003</v>
      </c>
      <c r="C15" s="3">
        <v>52712.444499999998</v>
      </c>
      <c r="D15" s="3">
        <v>66105.133799999996</v>
      </c>
      <c r="E15" s="3">
        <v>83222.323300000004</v>
      </c>
      <c r="F15" s="3">
        <v>70943.111099999995</v>
      </c>
      <c r="G15" s="3">
        <v>75050.511299999998</v>
      </c>
      <c r="H15" s="3">
        <v>68228.6158</v>
      </c>
      <c r="I15" s="3">
        <v>85315.287299999996</v>
      </c>
      <c r="J15" s="3">
        <v>69250.483099999998</v>
      </c>
      <c r="K15" s="3">
        <v>62375.583599999998</v>
      </c>
      <c r="L15" s="3">
        <v>55945.152499999997</v>
      </c>
      <c r="M15" s="3">
        <v>65118.046300000002</v>
      </c>
      <c r="N15" s="3">
        <v>50400.5049</v>
      </c>
      <c r="O15" s="3">
        <v>63898.023200000003</v>
      </c>
      <c r="P15" s="3">
        <v>81908.124500000005</v>
      </c>
      <c r="Q15" s="3">
        <v>69783.278300000005</v>
      </c>
      <c r="R15" s="3">
        <v>74365.306400000001</v>
      </c>
      <c r="S15" s="3">
        <v>67518.397899999996</v>
      </c>
      <c r="T15" s="3">
        <v>88176.896200000003</v>
      </c>
      <c r="U15" s="3">
        <v>66803.532699999996</v>
      </c>
      <c r="V15" s="3">
        <v>58725.223899999997</v>
      </c>
      <c r="W15" s="3">
        <v>54976.218800000002</v>
      </c>
      <c r="X15" s="2"/>
    </row>
    <row r="16" spans="1:24" ht="15.75" customHeight="1" x14ac:dyDescent="0.25">
      <c r="A16" s="2" t="s">
        <v>16</v>
      </c>
      <c r="B16" s="3">
        <v>936689.098</v>
      </c>
      <c r="C16" s="3">
        <v>1005269.66</v>
      </c>
      <c r="D16" s="3">
        <v>1018744.21</v>
      </c>
      <c r="E16" s="3">
        <v>968406.03899999999</v>
      </c>
      <c r="F16" s="3">
        <v>878187.52099999995</v>
      </c>
      <c r="G16" s="3">
        <v>927627.03899999999</v>
      </c>
      <c r="H16" s="3">
        <v>1074882.8999999999</v>
      </c>
      <c r="I16" s="3">
        <v>972661.98400000005</v>
      </c>
      <c r="J16" s="3">
        <v>916527.45600000001</v>
      </c>
      <c r="K16" s="3">
        <v>979297.33600000001</v>
      </c>
      <c r="L16" s="3">
        <v>819571.31299999997</v>
      </c>
      <c r="M16" s="3">
        <v>911767.12199999997</v>
      </c>
      <c r="N16" s="3">
        <v>907658.701</v>
      </c>
      <c r="O16" s="3">
        <v>1033845.91</v>
      </c>
      <c r="P16" s="3">
        <v>1101390.1499999999</v>
      </c>
      <c r="Q16" s="3">
        <v>900740.20200000005</v>
      </c>
      <c r="R16" s="3">
        <v>993436.96</v>
      </c>
      <c r="S16" s="3">
        <v>1122465.28</v>
      </c>
      <c r="T16" s="3">
        <v>1061805.05</v>
      </c>
      <c r="U16" s="3">
        <v>974317.98199999996</v>
      </c>
      <c r="V16" s="3">
        <v>928051.38500000001</v>
      </c>
      <c r="W16" s="3">
        <v>813395.94299999997</v>
      </c>
      <c r="X16" s="2"/>
    </row>
    <row r="17" spans="1:24" ht="15.75" customHeight="1" x14ac:dyDescent="0.25">
      <c r="A17" s="2" t="s">
        <v>17</v>
      </c>
      <c r="B17" s="3">
        <v>14900.707399999999</v>
      </c>
      <c r="C17" s="3">
        <v>11316.530699999999</v>
      </c>
      <c r="D17" s="3">
        <v>18685.9692</v>
      </c>
      <c r="E17" s="3">
        <v>18964.406599999998</v>
      </c>
      <c r="F17" s="3">
        <v>28939.744500000001</v>
      </c>
      <c r="G17" s="3">
        <v>19096.800599999999</v>
      </c>
      <c r="H17" s="3">
        <v>19870.7379</v>
      </c>
      <c r="I17" s="3">
        <v>28625.5101</v>
      </c>
      <c r="J17" s="3">
        <v>14926.724200000001</v>
      </c>
      <c r="K17" s="3">
        <v>25869.4614</v>
      </c>
      <c r="L17" s="3">
        <v>11299.4527</v>
      </c>
      <c r="M17" s="3">
        <v>15811.8447</v>
      </c>
      <c r="N17" s="3">
        <v>10934.086499999999</v>
      </c>
      <c r="O17" s="3">
        <v>17993.0095</v>
      </c>
      <c r="P17" s="3">
        <v>16481.818299999999</v>
      </c>
      <c r="Q17" s="3">
        <v>28410.483400000001</v>
      </c>
      <c r="R17" s="3">
        <v>18127.455900000001</v>
      </c>
      <c r="S17" s="3">
        <v>20990.442599999998</v>
      </c>
      <c r="T17" s="3">
        <v>25254.968700000001</v>
      </c>
      <c r="U17" s="3">
        <v>15619.1471</v>
      </c>
      <c r="V17" s="3">
        <v>26219.557499999999</v>
      </c>
      <c r="W17" s="3">
        <v>10783.129199999999</v>
      </c>
      <c r="X17" s="2"/>
    </row>
    <row r="18" spans="1:24" ht="15.75" customHeight="1" x14ac:dyDescent="0.25">
      <c r="A18" s="2" t="s">
        <v>18</v>
      </c>
      <c r="B18" s="3">
        <v>1704593.82</v>
      </c>
      <c r="C18" s="3">
        <v>1258229.67</v>
      </c>
      <c r="D18" s="3">
        <v>1983936.33</v>
      </c>
      <c r="E18" s="3">
        <v>2201978.7200000002</v>
      </c>
      <c r="F18" s="3">
        <v>1720176.6</v>
      </c>
      <c r="G18" s="3">
        <v>1644396.53</v>
      </c>
      <c r="H18" s="3">
        <v>2125398.6</v>
      </c>
      <c r="I18" s="3">
        <v>2340633.34</v>
      </c>
      <c r="J18" s="3">
        <v>1856384.31</v>
      </c>
      <c r="K18" s="3">
        <v>1937064.48</v>
      </c>
      <c r="L18" s="3">
        <v>1592778.15</v>
      </c>
      <c r="M18" s="3">
        <v>1737813.58</v>
      </c>
      <c r="N18" s="3">
        <v>1284893.06</v>
      </c>
      <c r="O18" s="3">
        <v>1796502.74</v>
      </c>
      <c r="P18" s="3">
        <v>2212615.0699999998</v>
      </c>
      <c r="Q18" s="3">
        <v>1716654.93</v>
      </c>
      <c r="R18" s="3">
        <v>1649242.74</v>
      </c>
      <c r="S18" s="3">
        <v>2542505.35</v>
      </c>
      <c r="T18" s="3">
        <v>2689821.34</v>
      </c>
      <c r="U18" s="3">
        <v>1665116.05</v>
      </c>
      <c r="V18" s="3">
        <v>1827107.79</v>
      </c>
      <c r="W18" s="3">
        <v>1538628.56</v>
      </c>
      <c r="X18" s="3"/>
    </row>
    <row r="19" spans="1:24" ht="15.75" customHeight="1" x14ac:dyDescent="0.25">
      <c r="A19" s="2" t="s">
        <v>19</v>
      </c>
      <c r="B19" s="3">
        <v>909790.21499999997</v>
      </c>
      <c r="C19" s="3">
        <v>828205.72600000002</v>
      </c>
      <c r="D19" s="3">
        <v>887808.98800000001</v>
      </c>
      <c r="E19" s="3">
        <v>741222.99100000004</v>
      </c>
      <c r="F19" s="3">
        <v>1104085.75</v>
      </c>
      <c r="G19" s="3">
        <v>790259.53799999994</v>
      </c>
      <c r="H19" s="3">
        <v>1490142.38</v>
      </c>
      <c r="I19" s="3">
        <v>1084169.73</v>
      </c>
      <c r="J19" s="3">
        <v>825169.98</v>
      </c>
      <c r="K19" s="3">
        <v>972150.73400000005</v>
      </c>
      <c r="L19" s="3">
        <v>749530.59299999999</v>
      </c>
      <c r="M19" s="3">
        <v>937072.49899999995</v>
      </c>
      <c r="N19" s="3">
        <v>870284.97100000002</v>
      </c>
      <c r="O19" s="3">
        <v>890600.723</v>
      </c>
      <c r="P19" s="3">
        <v>747273.81299999997</v>
      </c>
      <c r="Q19" s="3">
        <v>1116154.57</v>
      </c>
      <c r="R19" s="3">
        <v>809825.43900000001</v>
      </c>
      <c r="S19" s="3">
        <v>1470977.17</v>
      </c>
      <c r="T19" s="3">
        <v>1093663.26</v>
      </c>
      <c r="U19" s="3">
        <v>857918.36699999997</v>
      </c>
      <c r="V19" s="3">
        <v>988382.571</v>
      </c>
      <c r="W19" s="3">
        <v>743518.09</v>
      </c>
      <c r="X19" s="2"/>
    </row>
    <row r="20" spans="1:24" ht="15.75" customHeight="1" x14ac:dyDescent="0.25">
      <c r="A20" s="2" t="s">
        <v>20</v>
      </c>
      <c r="B20" s="3">
        <v>1820.91662</v>
      </c>
      <c r="C20" s="3">
        <v>2184.6639500000001</v>
      </c>
      <c r="D20" s="3">
        <v>2284.8796000000002</v>
      </c>
      <c r="E20" s="3">
        <v>6999.5061900000001</v>
      </c>
      <c r="F20" s="3">
        <v>5221.3992600000001</v>
      </c>
      <c r="G20" s="3">
        <v>1574.1082699999999</v>
      </c>
      <c r="H20" s="3">
        <v>11009.953</v>
      </c>
      <c r="I20" s="3">
        <v>3193.54745</v>
      </c>
      <c r="J20" s="3">
        <v>1559.1020599999999</v>
      </c>
      <c r="K20" s="3">
        <v>2575.1501600000001</v>
      </c>
      <c r="L20" s="3">
        <v>1277.164</v>
      </c>
      <c r="M20" s="3">
        <v>1751.3011200000001</v>
      </c>
      <c r="N20" s="3">
        <v>2948.9612000000002</v>
      </c>
      <c r="O20" s="3">
        <v>2964.0457700000002</v>
      </c>
      <c r="P20" s="3">
        <v>7372.6687000000002</v>
      </c>
      <c r="Q20" s="3">
        <v>4891.31952</v>
      </c>
      <c r="R20" s="3">
        <v>1659.7845600000001</v>
      </c>
      <c r="S20" s="3">
        <v>12143.503199999999</v>
      </c>
      <c r="T20" s="3">
        <v>3144.08673</v>
      </c>
      <c r="U20" s="3">
        <v>1860.9844499999999</v>
      </c>
      <c r="V20" s="3">
        <v>2449.6040600000001</v>
      </c>
      <c r="W20" s="3">
        <v>1342.94515</v>
      </c>
      <c r="X20" s="2"/>
    </row>
    <row r="21" spans="1:24" ht="15.75" customHeight="1" x14ac:dyDescent="0.25">
      <c r="A21" s="2" t="s">
        <v>21</v>
      </c>
      <c r="B21" s="3">
        <v>88332.046499999997</v>
      </c>
      <c r="C21" s="3">
        <v>224739.932</v>
      </c>
      <c r="D21" s="3">
        <v>101024.92</v>
      </c>
      <c r="E21" s="3">
        <v>148816.60399999999</v>
      </c>
      <c r="F21" s="3">
        <v>86048.476800000004</v>
      </c>
      <c r="G21" s="3">
        <v>104157.295</v>
      </c>
      <c r="H21" s="3">
        <v>120975.26300000001</v>
      </c>
      <c r="I21" s="3">
        <v>145709.476</v>
      </c>
      <c r="J21" s="3">
        <v>169579.274</v>
      </c>
      <c r="K21" s="3">
        <v>105894.11</v>
      </c>
      <c r="L21" s="3">
        <v>73602.758100000006</v>
      </c>
      <c r="M21" s="3">
        <v>90475.659100000004</v>
      </c>
      <c r="N21" s="3">
        <v>236875.09400000001</v>
      </c>
      <c r="O21" s="3">
        <v>97928.376499999998</v>
      </c>
      <c r="P21" s="3">
        <v>152603.47700000001</v>
      </c>
      <c r="Q21" s="3">
        <v>93778.146699999998</v>
      </c>
      <c r="R21" s="3">
        <v>109899.586</v>
      </c>
      <c r="S21" s="3">
        <v>115765.93799999999</v>
      </c>
      <c r="T21" s="3">
        <v>148516.88099999999</v>
      </c>
      <c r="U21" s="3">
        <v>183149.78</v>
      </c>
      <c r="V21" s="3">
        <v>112572.986</v>
      </c>
      <c r="W21" s="3">
        <v>75665.679999999993</v>
      </c>
      <c r="X21" s="2"/>
    </row>
    <row r="22" spans="1:24" ht="15.75" customHeight="1" x14ac:dyDescent="0.25">
      <c r="A22" s="2" t="s">
        <v>22</v>
      </c>
      <c r="B22" s="3">
        <v>35931.893900000003</v>
      </c>
      <c r="C22" s="3">
        <v>23902.870500000001</v>
      </c>
      <c r="D22" s="3">
        <v>26817.732400000001</v>
      </c>
      <c r="E22" s="3">
        <v>18029.398399999998</v>
      </c>
      <c r="F22" s="3">
        <v>33731.796799999996</v>
      </c>
      <c r="G22" s="3">
        <v>23534.143800000002</v>
      </c>
      <c r="H22" s="3">
        <v>22994.734199999999</v>
      </c>
      <c r="I22" s="3">
        <v>44991.245900000002</v>
      </c>
      <c r="J22" s="3">
        <v>26003.464499999998</v>
      </c>
      <c r="K22" s="3">
        <v>27318.001799999998</v>
      </c>
      <c r="L22" s="3">
        <v>25616.8622</v>
      </c>
      <c r="M22" s="3">
        <v>53560.435299999997</v>
      </c>
      <c r="N22" s="3">
        <v>27724.110100000002</v>
      </c>
      <c r="O22" s="3">
        <v>29759.487700000001</v>
      </c>
      <c r="P22" s="3">
        <v>15840.825199999999</v>
      </c>
      <c r="Q22" s="3">
        <v>29293.7696</v>
      </c>
      <c r="R22" s="3">
        <v>24276.022099999998</v>
      </c>
      <c r="S22" s="3">
        <v>25231.600299999998</v>
      </c>
      <c r="T22" s="3">
        <v>45974.0245</v>
      </c>
      <c r="U22" s="3">
        <v>24977.8979</v>
      </c>
      <c r="V22" s="3">
        <v>25459.5978</v>
      </c>
      <c r="W22" s="3">
        <v>22408.578000000001</v>
      </c>
      <c r="X22" s="2"/>
    </row>
    <row r="23" spans="1:24" ht="15.75" customHeight="1" x14ac:dyDescent="0.25">
      <c r="A23" s="2" t="s">
        <v>23</v>
      </c>
      <c r="B23" s="3">
        <v>35455.060100000002</v>
      </c>
      <c r="C23" s="3">
        <v>8939.7634199999993</v>
      </c>
      <c r="D23" s="3">
        <v>6206.5103200000003</v>
      </c>
      <c r="E23" s="3">
        <v>92402.704199999993</v>
      </c>
      <c r="F23" s="3">
        <v>5399.0787300000002</v>
      </c>
      <c r="G23" s="3">
        <v>7688.38</v>
      </c>
      <c r="H23" s="3">
        <v>5744.5090200000004</v>
      </c>
      <c r="I23" s="3">
        <v>56351.409200000002</v>
      </c>
      <c r="J23" s="3">
        <v>11259.9136</v>
      </c>
      <c r="K23" s="3">
        <v>12260.1212</v>
      </c>
      <c r="L23" s="3">
        <v>2669.4393300000002</v>
      </c>
      <c r="M23" s="3">
        <v>50833.105499999998</v>
      </c>
      <c r="N23" s="3">
        <v>9835.8227399999996</v>
      </c>
      <c r="O23" s="3">
        <v>7123.80987</v>
      </c>
      <c r="P23" s="3">
        <v>96457.219800000006</v>
      </c>
      <c r="Q23" s="3">
        <v>5221.5822600000001</v>
      </c>
      <c r="R23" s="3">
        <v>8198.1873200000009</v>
      </c>
      <c r="S23" s="3">
        <v>9014.5381699999998</v>
      </c>
      <c r="T23" s="3">
        <v>58918.767099999997</v>
      </c>
      <c r="U23" s="3">
        <v>12681.3318</v>
      </c>
      <c r="V23" s="3">
        <v>12800.1765</v>
      </c>
      <c r="W23" s="3">
        <v>3684.2952599999999</v>
      </c>
      <c r="X23" s="2"/>
    </row>
    <row r="24" spans="1:24" ht="15.75" customHeight="1" x14ac:dyDescent="0.25">
      <c r="A24" s="2" t="s">
        <v>24</v>
      </c>
      <c r="B24" s="3">
        <v>292170.728</v>
      </c>
      <c r="C24" s="3">
        <v>197356.402</v>
      </c>
      <c r="D24" s="3">
        <v>155733.42800000001</v>
      </c>
      <c r="E24" s="3">
        <v>176986.28700000001</v>
      </c>
      <c r="F24" s="3">
        <v>115923.93</v>
      </c>
      <c r="G24" s="3">
        <v>190244.995</v>
      </c>
      <c r="H24" s="3">
        <v>120533.99099999999</v>
      </c>
      <c r="I24" s="3">
        <v>100290.148</v>
      </c>
      <c r="J24" s="3">
        <v>225391.15599999999</v>
      </c>
      <c r="K24" s="3">
        <v>132870.394</v>
      </c>
      <c r="L24" s="3">
        <v>170851.95</v>
      </c>
      <c r="M24" s="3">
        <v>305508.83100000001</v>
      </c>
      <c r="N24" s="3">
        <v>228694.48199999999</v>
      </c>
      <c r="O24" s="3">
        <v>173686.946</v>
      </c>
      <c r="P24" s="3">
        <v>174784.84099999999</v>
      </c>
      <c r="Q24" s="3">
        <v>127320.818</v>
      </c>
      <c r="R24" s="3">
        <v>192920.56899999999</v>
      </c>
      <c r="S24" s="3">
        <v>122896.46400000001</v>
      </c>
      <c r="T24" s="3">
        <v>103908.041</v>
      </c>
      <c r="U24" s="3">
        <v>247372.73499999999</v>
      </c>
      <c r="V24" s="3">
        <v>147063.41399999999</v>
      </c>
      <c r="W24" s="3">
        <v>193550.06299999999</v>
      </c>
      <c r="X24" s="2"/>
    </row>
    <row r="25" spans="1:24" ht="15.75" customHeight="1" x14ac:dyDescent="0.25">
      <c r="A25" s="2" t="s">
        <v>25</v>
      </c>
      <c r="B25" s="3">
        <v>449285.429</v>
      </c>
      <c r="C25" s="3">
        <v>574203.25100000005</v>
      </c>
      <c r="D25" s="3">
        <v>573990.80099999998</v>
      </c>
      <c r="E25" s="3">
        <v>618263.77099999995</v>
      </c>
      <c r="F25" s="3">
        <v>742280.66599999997</v>
      </c>
      <c r="G25" s="3">
        <v>556747.68299999996</v>
      </c>
      <c r="H25" s="3">
        <v>757293.23</v>
      </c>
      <c r="I25" s="3">
        <v>830782.26399999997</v>
      </c>
      <c r="J25" s="3">
        <v>435841.89600000001</v>
      </c>
      <c r="K25" s="3">
        <v>765546.34699999995</v>
      </c>
      <c r="L25" s="3">
        <v>373698.20400000003</v>
      </c>
      <c r="M25" s="3">
        <v>474165.67800000001</v>
      </c>
      <c r="N25" s="3">
        <v>595212.97600000002</v>
      </c>
      <c r="O25" s="3">
        <v>590937.87399999995</v>
      </c>
      <c r="P25" s="3">
        <v>635027.76100000006</v>
      </c>
      <c r="Q25" s="3">
        <v>758373.24300000002</v>
      </c>
      <c r="R25" s="3">
        <v>557639.11100000003</v>
      </c>
      <c r="S25" s="3">
        <v>775597.36300000001</v>
      </c>
      <c r="T25" s="3">
        <v>835520.98600000003</v>
      </c>
      <c r="U25" s="3">
        <v>439875.86499999999</v>
      </c>
      <c r="V25" s="3">
        <v>783819.22100000002</v>
      </c>
      <c r="W25" s="3">
        <v>363279.652</v>
      </c>
      <c r="X25" s="2"/>
    </row>
    <row r="26" spans="1:24" ht="15.75" customHeight="1" x14ac:dyDescent="0.25">
      <c r="A26" s="2" t="s">
        <v>26</v>
      </c>
      <c r="B26" s="3">
        <v>5777.7684099999997</v>
      </c>
      <c r="C26" s="3">
        <v>8742.8285400000004</v>
      </c>
      <c r="D26" s="3">
        <v>13861.712</v>
      </c>
      <c r="E26" s="3">
        <v>17065.309099999999</v>
      </c>
      <c r="F26" s="3">
        <v>5431.4929199999997</v>
      </c>
      <c r="G26" s="3">
        <v>54238.723400000003</v>
      </c>
      <c r="H26" s="3">
        <v>13353.0725</v>
      </c>
      <c r="I26" s="3">
        <v>11247.1088</v>
      </c>
      <c r="J26" s="3">
        <v>6732.4769500000002</v>
      </c>
      <c r="K26" s="3">
        <v>14215.0951</v>
      </c>
      <c r="L26" s="3">
        <v>41261.377800000002</v>
      </c>
      <c r="M26" s="3">
        <v>7588.8894700000001</v>
      </c>
      <c r="N26" s="3">
        <v>11901.623600000001</v>
      </c>
      <c r="O26" s="3">
        <v>17669.588400000001</v>
      </c>
      <c r="P26" s="3">
        <v>18433.021100000002</v>
      </c>
      <c r="Q26" s="3">
        <v>7456.8287200000004</v>
      </c>
      <c r="R26" s="3">
        <v>54767.107799999998</v>
      </c>
      <c r="S26" s="3">
        <v>13419.159299999999</v>
      </c>
      <c r="T26" s="3">
        <v>12795.2754</v>
      </c>
      <c r="U26" s="3">
        <v>7943.6863300000005</v>
      </c>
      <c r="V26" s="3">
        <v>16838.362700000001</v>
      </c>
      <c r="W26" s="3">
        <v>44888.958700000003</v>
      </c>
      <c r="X26" s="2"/>
    </row>
    <row r="27" spans="1:24" ht="15.75" customHeight="1" x14ac:dyDescent="0.25">
      <c r="A27" s="2" t="s">
        <v>27</v>
      </c>
      <c r="B27" s="3">
        <v>13627.438399999999</v>
      </c>
      <c r="C27" s="3">
        <v>19250.526900000001</v>
      </c>
      <c r="D27" s="3">
        <v>17652.0065</v>
      </c>
      <c r="E27" s="3">
        <v>22041.2585</v>
      </c>
      <c r="F27" s="3">
        <v>23463.122200000002</v>
      </c>
      <c r="G27" s="3">
        <v>20491.340800000002</v>
      </c>
      <c r="H27" s="3">
        <v>26593.0982</v>
      </c>
      <c r="I27" s="3">
        <v>30050.358700000001</v>
      </c>
      <c r="J27" s="3">
        <v>19299.4437</v>
      </c>
      <c r="K27" s="3">
        <v>26355.128499999999</v>
      </c>
      <c r="L27" s="3">
        <v>14849.5074</v>
      </c>
      <c r="M27" s="3">
        <v>15459.984700000001</v>
      </c>
      <c r="N27" s="3">
        <v>20576.9048</v>
      </c>
      <c r="O27" s="3">
        <v>18791.864000000001</v>
      </c>
      <c r="P27" s="3">
        <v>22474.918399999999</v>
      </c>
      <c r="Q27" s="3">
        <v>24420.279600000002</v>
      </c>
      <c r="R27" s="3">
        <v>22537.365000000002</v>
      </c>
      <c r="S27" s="3">
        <v>25293.900900000001</v>
      </c>
      <c r="T27" s="3">
        <v>30472.124299999999</v>
      </c>
      <c r="U27" s="3">
        <v>19915.054599999999</v>
      </c>
      <c r="V27" s="3">
        <v>29617.2176</v>
      </c>
      <c r="W27" s="3">
        <v>15649.5689</v>
      </c>
      <c r="X27" s="2"/>
    </row>
    <row r="28" spans="1:24" ht="15.75" customHeight="1" x14ac:dyDescent="0.25">
      <c r="A28" s="2" t="s">
        <v>28</v>
      </c>
      <c r="B28" s="3">
        <v>5654.6334299999999</v>
      </c>
      <c r="C28" s="3">
        <v>29706.0065</v>
      </c>
      <c r="D28" s="3">
        <v>25931.610499999999</v>
      </c>
      <c r="E28" s="3">
        <v>26025.199700000001</v>
      </c>
      <c r="F28" s="3">
        <v>19811.570299999999</v>
      </c>
      <c r="G28" s="3">
        <v>29833.712299999999</v>
      </c>
      <c r="H28" s="3">
        <v>9166.6364599999997</v>
      </c>
      <c r="I28" s="3">
        <v>24300.982899999999</v>
      </c>
      <c r="J28" s="3">
        <v>20129.316800000001</v>
      </c>
      <c r="K28" s="3">
        <v>14960.5412</v>
      </c>
      <c r="L28" s="3">
        <v>20673.517500000002</v>
      </c>
      <c r="M28" s="3">
        <v>4368.7605800000001</v>
      </c>
      <c r="N28" s="3">
        <v>24091.302199999998</v>
      </c>
      <c r="O28" s="3">
        <v>33460.163</v>
      </c>
      <c r="P28" s="3">
        <v>15515.8194</v>
      </c>
      <c r="Q28" s="3">
        <v>18348.878000000001</v>
      </c>
      <c r="R28" s="3">
        <v>27653.962100000001</v>
      </c>
      <c r="S28" s="3">
        <v>6992.1066000000001</v>
      </c>
      <c r="T28" s="3">
        <v>42924.087399999997</v>
      </c>
      <c r="U28" s="3">
        <v>13058.6023</v>
      </c>
      <c r="V28" s="3">
        <v>10531.0677</v>
      </c>
      <c r="W28" s="3">
        <v>22778.617600000001</v>
      </c>
      <c r="X28" s="2"/>
    </row>
    <row r="29" spans="1:24" ht="15.75" customHeight="1" x14ac:dyDescent="0.25">
      <c r="A29" s="2" t="s">
        <v>29</v>
      </c>
      <c r="B29" s="3">
        <v>724332.24199999997</v>
      </c>
      <c r="C29" s="3">
        <v>389683.42</v>
      </c>
      <c r="D29" s="3">
        <v>397361.90399999998</v>
      </c>
      <c r="E29" s="3">
        <v>406752.217</v>
      </c>
      <c r="F29" s="3">
        <v>489372.23700000002</v>
      </c>
      <c r="G29" s="3">
        <v>271446.34299999999</v>
      </c>
      <c r="H29" s="3">
        <v>501249.40399999998</v>
      </c>
      <c r="I29" s="3">
        <v>629933.88699999999</v>
      </c>
      <c r="J29" s="3">
        <v>561011.82900000003</v>
      </c>
      <c r="K29" s="3">
        <v>355486.00099999999</v>
      </c>
      <c r="L29" s="3">
        <v>361713.087</v>
      </c>
      <c r="M29" s="3">
        <v>769431.853</v>
      </c>
      <c r="N29" s="3">
        <v>413208.75400000002</v>
      </c>
      <c r="O29" s="3">
        <v>445186.77100000001</v>
      </c>
      <c r="P29" s="3">
        <v>401099.52100000001</v>
      </c>
      <c r="Q29" s="3">
        <v>503427.34100000001</v>
      </c>
      <c r="R29" s="3">
        <v>279870.522</v>
      </c>
      <c r="S29" s="3">
        <v>498941.21799999999</v>
      </c>
      <c r="T29" s="3">
        <v>626580.41299999994</v>
      </c>
      <c r="U29" s="3">
        <v>553334.19700000004</v>
      </c>
      <c r="V29" s="3">
        <v>331438.72200000001</v>
      </c>
      <c r="W29" s="3">
        <v>359331.41700000002</v>
      </c>
      <c r="X29" s="2"/>
    </row>
    <row r="30" spans="1:24" ht="15.75" customHeight="1" x14ac:dyDescent="0.25">
      <c r="A30" s="2" t="s">
        <v>30</v>
      </c>
      <c r="B30" s="3">
        <v>1113722.1299999999</v>
      </c>
      <c r="C30" s="3">
        <v>533073.94700000004</v>
      </c>
      <c r="D30" s="3">
        <v>502146.23700000002</v>
      </c>
      <c r="E30" s="3">
        <v>472776.26</v>
      </c>
      <c r="F30" s="3">
        <v>574435.696</v>
      </c>
      <c r="G30" s="3">
        <v>527110.39</v>
      </c>
      <c r="H30" s="3">
        <v>635683.24399999995</v>
      </c>
      <c r="I30" s="3">
        <v>595661.94900000002</v>
      </c>
      <c r="J30" s="3">
        <v>511637.77100000001</v>
      </c>
      <c r="K30" s="3">
        <v>536714.60499999998</v>
      </c>
      <c r="L30" s="3">
        <v>447998.63400000002</v>
      </c>
      <c r="M30" s="3">
        <v>1120993.77</v>
      </c>
      <c r="N30" s="3">
        <v>533225.24600000004</v>
      </c>
      <c r="O30" s="3">
        <v>500972.50199999998</v>
      </c>
      <c r="P30" s="3">
        <v>466186.97200000001</v>
      </c>
      <c r="Q30" s="3">
        <v>546012.46799999999</v>
      </c>
      <c r="R30" s="3">
        <v>518651.636</v>
      </c>
      <c r="S30" s="3">
        <v>600759.04299999995</v>
      </c>
      <c r="T30" s="3">
        <v>552737.70400000003</v>
      </c>
      <c r="U30" s="3">
        <v>505046.43800000002</v>
      </c>
      <c r="V30" s="3">
        <v>530636.55799999996</v>
      </c>
      <c r="W30" s="3">
        <v>443130.93400000001</v>
      </c>
      <c r="X30" s="2"/>
    </row>
    <row r="31" spans="1:24" ht="15.75" customHeight="1" x14ac:dyDescent="0.25">
      <c r="A31" s="2" t="s">
        <v>31</v>
      </c>
      <c r="B31" s="3">
        <v>1150666.82</v>
      </c>
      <c r="C31" s="3">
        <v>1184488.27</v>
      </c>
      <c r="D31" s="3">
        <v>719494.43099999998</v>
      </c>
      <c r="E31" s="3">
        <v>1347464.38</v>
      </c>
      <c r="F31" s="3">
        <v>1030672.12</v>
      </c>
      <c r="G31" s="3">
        <v>896795.33400000003</v>
      </c>
      <c r="H31" s="3">
        <v>866090.62399999995</v>
      </c>
      <c r="I31" s="3">
        <v>450053.342</v>
      </c>
      <c r="J31" s="3">
        <v>760111.08600000001</v>
      </c>
      <c r="K31" s="3">
        <v>1108360.8400000001</v>
      </c>
      <c r="L31" s="3">
        <v>890044.995</v>
      </c>
      <c r="M31" s="3">
        <v>890793.51</v>
      </c>
      <c r="N31" s="3">
        <v>1072207.02</v>
      </c>
      <c r="O31" s="3">
        <v>919106.57499999995</v>
      </c>
      <c r="P31" s="3">
        <v>1220436.01</v>
      </c>
      <c r="Q31" s="3">
        <v>972721.91399999999</v>
      </c>
      <c r="R31" s="3">
        <v>949835.04700000002</v>
      </c>
      <c r="S31" s="3">
        <v>1037905.05</v>
      </c>
      <c r="T31" s="3">
        <v>552877.69700000004</v>
      </c>
      <c r="U31" s="3">
        <v>608716.23</v>
      </c>
      <c r="V31" s="3">
        <v>1029151.98</v>
      </c>
      <c r="W31" s="3">
        <v>934622.76100000006</v>
      </c>
      <c r="X31" s="2"/>
    </row>
    <row r="32" spans="1:24" ht="15.75" customHeight="1" x14ac:dyDescent="0.25">
      <c r="A32" s="2" t="s">
        <v>32</v>
      </c>
      <c r="B32" s="3">
        <v>10907.563899999999</v>
      </c>
      <c r="C32" s="3">
        <v>13942.458500000001</v>
      </c>
      <c r="D32" s="3">
        <v>22570.758399999999</v>
      </c>
      <c r="E32" s="3">
        <v>16290.9213</v>
      </c>
      <c r="F32" s="3">
        <v>26399.159100000001</v>
      </c>
      <c r="G32" s="3">
        <v>13402.3788</v>
      </c>
      <c r="H32" s="3">
        <v>30262.737400000002</v>
      </c>
      <c r="I32" s="3">
        <v>51560.735099999998</v>
      </c>
      <c r="J32" s="3">
        <v>30405.311300000001</v>
      </c>
      <c r="K32" s="3">
        <v>9587.3092799999995</v>
      </c>
      <c r="L32" s="3">
        <v>14538.753199999999</v>
      </c>
      <c r="M32" s="3">
        <v>11347.311400000001</v>
      </c>
      <c r="N32" s="3">
        <v>16572.4156</v>
      </c>
      <c r="O32" s="3">
        <v>24891.499400000001</v>
      </c>
      <c r="P32" s="3">
        <v>17660.818899999998</v>
      </c>
      <c r="Q32" s="3">
        <v>32118.026399999999</v>
      </c>
      <c r="R32" s="3">
        <v>13121.749</v>
      </c>
      <c r="S32" s="3">
        <v>29883.182499999999</v>
      </c>
      <c r="T32" s="3">
        <v>49797.594100000002</v>
      </c>
      <c r="U32" s="3">
        <v>19895.416799999999</v>
      </c>
      <c r="V32" s="3">
        <v>10628.47</v>
      </c>
      <c r="W32" s="3">
        <v>13362.5839</v>
      </c>
      <c r="X32" s="2"/>
    </row>
    <row r="33" spans="1:24" ht="15.75" customHeight="1" x14ac:dyDescent="0.25">
      <c r="A33" s="2" t="s">
        <v>33</v>
      </c>
      <c r="B33" s="3">
        <v>6880.5733600000003</v>
      </c>
      <c r="C33" s="3">
        <v>9993.4490600000008</v>
      </c>
      <c r="D33" s="3">
        <v>18671.8478</v>
      </c>
      <c r="E33" s="3">
        <v>16554.724399999999</v>
      </c>
      <c r="F33" s="3">
        <v>16776.154200000001</v>
      </c>
      <c r="G33" s="3">
        <v>14871.2585</v>
      </c>
      <c r="H33" s="3">
        <v>32152.839499999998</v>
      </c>
      <c r="I33" s="3">
        <v>22674.571499999998</v>
      </c>
      <c r="J33" s="3">
        <v>9511.7506900000008</v>
      </c>
      <c r="K33" s="3">
        <v>19235.6826</v>
      </c>
      <c r="L33" s="3">
        <v>11428.7924</v>
      </c>
      <c r="M33" s="3">
        <v>7602.9780199999996</v>
      </c>
      <c r="N33" s="3">
        <v>9036.1290499999996</v>
      </c>
      <c r="O33" s="3">
        <v>18793.116999999998</v>
      </c>
      <c r="P33" s="3">
        <v>23668.1626</v>
      </c>
      <c r="Q33" s="3">
        <v>15620.7844</v>
      </c>
      <c r="R33" s="3">
        <v>14189.429599999999</v>
      </c>
      <c r="S33" s="3">
        <v>32513.080600000001</v>
      </c>
      <c r="T33" s="3">
        <v>12462.985000000001</v>
      </c>
      <c r="U33" s="3">
        <v>16908.6116</v>
      </c>
      <c r="V33" s="3">
        <v>24230.834200000001</v>
      </c>
      <c r="W33" s="3">
        <v>12783.8652</v>
      </c>
      <c r="X33" s="2"/>
    </row>
    <row r="34" spans="1:24" ht="15.75" customHeight="1" x14ac:dyDescent="0.25">
      <c r="A34" s="2" t="s">
        <v>34</v>
      </c>
      <c r="B34" s="3">
        <v>11374.4558</v>
      </c>
      <c r="C34" s="3">
        <v>7041.4508500000002</v>
      </c>
      <c r="D34" s="3">
        <v>10351.6422</v>
      </c>
      <c r="E34" s="3">
        <v>11644.3289</v>
      </c>
      <c r="F34" s="3">
        <v>24936.5756</v>
      </c>
      <c r="G34" s="3">
        <v>8683.1101999999992</v>
      </c>
      <c r="H34" s="3">
        <v>21180.906599999998</v>
      </c>
      <c r="I34" s="3">
        <v>27960.687600000001</v>
      </c>
      <c r="J34" s="3">
        <v>10699.141799999999</v>
      </c>
      <c r="K34" s="3">
        <v>29068.537899999999</v>
      </c>
      <c r="L34" s="3">
        <v>5886.18426</v>
      </c>
      <c r="M34" s="3">
        <v>11553.9185</v>
      </c>
      <c r="N34" s="3">
        <v>8033.9567699999998</v>
      </c>
      <c r="O34" s="3">
        <v>11810.4666</v>
      </c>
      <c r="P34" s="3">
        <v>12294.8531</v>
      </c>
      <c r="Q34" s="3">
        <v>26127.218199999999</v>
      </c>
      <c r="R34" s="3">
        <v>9075.1381700000002</v>
      </c>
      <c r="S34" s="3">
        <v>23277.429700000001</v>
      </c>
      <c r="T34" s="3">
        <v>28408.957200000001</v>
      </c>
      <c r="U34" s="3">
        <v>11524.455</v>
      </c>
      <c r="V34" s="3">
        <v>29714.2294</v>
      </c>
      <c r="W34" s="3">
        <v>5597.7647200000001</v>
      </c>
      <c r="X34" s="2"/>
    </row>
    <row r="35" spans="1:24" ht="15.75" customHeight="1" x14ac:dyDescent="0.25">
      <c r="A35" s="2" t="s">
        <v>35</v>
      </c>
      <c r="B35" s="3">
        <v>831665.20600000001</v>
      </c>
      <c r="C35" s="3">
        <v>842697.80500000005</v>
      </c>
      <c r="D35" s="3">
        <v>775272.42799999996</v>
      </c>
      <c r="E35" s="3">
        <v>860001.81900000002</v>
      </c>
      <c r="F35" s="3">
        <v>846111.54200000002</v>
      </c>
      <c r="G35" s="3">
        <v>809690.31</v>
      </c>
      <c r="H35" s="3">
        <v>810517.63399999996</v>
      </c>
      <c r="I35" s="3">
        <v>876961.49300000002</v>
      </c>
      <c r="J35" s="3">
        <v>747366.15399999998</v>
      </c>
      <c r="K35" s="3">
        <v>942688.33600000001</v>
      </c>
      <c r="L35" s="3">
        <v>577826.571</v>
      </c>
      <c r="M35" s="3">
        <v>688977.82799999998</v>
      </c>
      <c r="N35" s="3">
        <v>842523.848</v>
      </c>
      <c r="O35" s="3">
        <v>749285.31799999997</v>
      </c>
      <c r="P35" s="3">
        <v>706115.52599999995</v>
      </c>
      <c r="Q35" s="3">
        <v>664338.74</v>
      </c>
      <c r="R35" s="3">
        <v>782571.59100000001</v>
      </c>
      <c r="S35" s="3">
        <v>601420.098</v>
      </c>
      <c r="T35" s="3">
        <v>816529.2</v>
      </c>
      <c r="U35" s="3">
        <v>732265.78899999999</v>
      </c>
      <c r="V35" s="3">
        <v>722041.31599999999</v>
      </c>
      <c r="W35" s="3">
        <v>714024.96799999999</v>
      </c>
      <c r="X35" s="2"/>
    </row>
    <row r="36" spans="1:24" ht="15.75" x14ac:dyDescent="0.25">
      <c r="A36" s="2" t="s">
        <v>36</v>
      </c>
      <c r="B36" s="3">
        <v>9079.3298099999993</v>
      </c>
      <c r="C36" s="3">
        <v>26852.176200000002</v>
      </c>
      <c r="D36" s="3">
        <v>17316.349099999999</v>
      </c>
      <c r="E36" s="3">
        <v>32221.403699999999</v>
      </c>
      <c r="F36" s="3">
        <v>16724.741699999999</v>
      </c>
      <c r="G36" s="3">
        <v>22953.9827</v>
      </c>
      <c r="H36" s="3">
        <v>26597.3835</v>
      </c>
      <c r="I36" s="3">
        <v>22587.1914</v>
      </c>
      <c r="J36" s="3">
        <v>17440.386699999999</v>
      </c>
      <c r="K36" s="3">
        <v>29256.503000000001</v>
      </c>
      <c r="L36" s="3">
        <v>10519.3724</v>
      </c>
      <c r="M36" s="3">
        <v>9120.0822100000005</v>
      </c>
      <c r="N36" s="3">
        <v>27870.155900000002</v>
      </c>
      <c r="O36" s="3">
        <v>19359.386200000001</v>
      </c>
      <c r="P36" s="3">
        <v>32223.548699999999</v>
      </c>
      <c r="Q36" s="3">
        <v>17088.6427</v>
      </c>
      <c r="R36" s="3">
        <v>25475.156200000001</v>
      </c>
      <c r="S36" s="3">
        <v>27039.321599999999</v>
      </c>
      <c r="T36" s="3">
        <v>23219.977800000001</v>
      </c>
      <c r="U36" s="3">
        <v>16666.019499999999</v>
      </c>
      <c r="V36" s="3">
        <v>29428.6682</v>
      </c>
      <c r="W36" s="3">
        <v>10567.6553</v>
      </c>
      <c r="X36" s="2"/>
    </row>
    <row r="37" spans="1:24" ht="15.75" x14ac:dyDescent="0.25">
      <c r="A37" s="2" t="s">
        <v>37</v>
      </c>
      <c r="B37" s="3">
        <v>7471.2299700000003</v>
      </c>
      <c r="C37" s="3">
        <v>6674.1289100000004</v>
      </c>
      <c r="D37" s="3">
        <v>5684.1993300000004</v>
      </c>
      <c r="E37" s="3">
        <v>11274.533299999999</v>
      </c>
      <c r="F37" s="3">
        <v>5528.4351500000002</v>
      </c>
      <c r="G37" s="3">
        <v>8316.3696199999995</v>
      </c>
      <c r="H37" s="3">
        <v>8149.9079000000002</v>
      </c>
      <c r="I37" s="3">
        <v>10563.5944</v>
      </c>
      <c r="J37" s="3">
        <v>5152.1471300000003</v>
      </c>
      <c r="K37" s="3">
        <v>10297.7327</v>
      </c>
      <c r="L37" s="3">
        <v>3093.45307</v>
      </c>
      <c r="M37" s="3">
        <v>7522.3571000000002</v>
      </c>
      <c r="N37" s="3">
        <v>7041.2137300000004</v>
      </c>
      <c r="O37" s="3">
        <v>5830.4080199999999</v>
      </c>
      <c r="P37" s="3">
        <v>11854.3192</v>
      </c>
      <c r="Q37" s="3">
        <v>6045.1061499999996</v>
      </c>
      <c r="R37" s="3">
        <v>8549.8821200000002</v>
      </c>
      <c r="S37" s="3">
        <v>8638.3296699999992</v>
      </c>
      <c r="T37" s="3">
        <v>10992.665800000001</v>
      </c>
      <c r="U37" s="3">
        <v>5550.1705599999996</v>
      </c>
      <c r="V37" s="3">
        <v>10918.8027</v>
      </c>
      <c r="W37" s="3">
        <v>3293.32953</v>
      </c>
      <c r="X37" s="2"/>
    </row>
    <row r="38" spans="1:24" ht="15.75" x14ac:dyDescent="0.25">
      <c r="A38" s="2" t="s">
        <v>38</v>
      </c>
      <c r="B38" s="3">
        <v>911090.43700000003</v>
      </c>
      <c r="C38" s="3">
        <v>802024.29399999999</v>
      </c>
      <c r="D38" s="3">
        <v>990466.91</v>
      </c>
      <c r="E38" s="3">
        <v>1227436.1299999999</v>
      </c>
      <c r="F38" s="3">
        <v>961448.51399999997</v>
      </c>
      <c r="G38" s="3">
        <v>1071622.6000000001</v>
      </c>
      <c r="H38" s="3">
        <v>1269699.9099999999</v>
      </c>
      <c r="I38" s="3">
        <v>1111478.75</v>
      </c>
      <c r="J38" s="3">
        <v>815322.73199999996</v>
      </c>
      <c r="K38" s="3">
        <v>1109137.28</v>
      </c>
      <c r="L38" s="3">
        <v>783102.85499999998</v>
      </c>
      <c r="M38" s="3">
        <v>974374.81499999994</v>
      </c>
      <c r="N38" s="3">
        <v>848414.28099999996</v>
      </c>
      <c r="O38" s="3">
        <v>958589.98</v>
      </c>
      <c r="P38" s="3">
        <v>1289230.07</v>
      </c>
      <c r="Q38" s="3">
        <v>970221.65599999996</v>
      </c>
      <c r="R38" s="3">
        <v>1125248.04</v>
      </c>
      <c r="S38" s="3">
        <v>1223228.31</v>
      </c>
      <c r="T38" s="3">
        <v>1134058.57</v>
      </c>
      <c r="U38" s="3">
        <v>831908.60499999998</v>
      </c>
      <c r="V38" s="3">
        <v>1128290.6200000001</v>
      </c>
      <c r="W38" s="3">
        <v>766960.08400000003</v>
      </c>
      <c r="X38" s="2"/>
    </row>
    <row r="39" spans="1:24" ht="15.75" x14ac:dyDescent="0.25">
      <c r="A39" s="2" t="s">
        <v>39</v>
      </c>
      <c r="B39" s="3">
        <v>22003.9493</v>
      </c>
      <c r="C39" s="3">
        <v>60285.978000000003</v>
      </c>
      <c r="D39" s="3">
        <v>40172.6584</v>
      </c>
      <c r="E39" s="3">
        <v>82566.132700000002</v>
      </c>
      <c r="F39" s="3">
        <v>143757.57999999999</v>
      </c>
      <c r="G39" s="3">
        <v>15761.6443</v>
      </c>
      <c r="H39" s="3">
        <v>167443.47</v>
      </c>
      <c r="I39" s="3">
        <v>165394.58900000001</v>
      </c>
      <c r="J39" s="3">
        <v>22715.8809</v>
      </c>
      <c r="K39" s="3">
        <v>103292.69899999999</v>
      </c>
      <c r="L39" s="3">
        <v>35680.167300000001</v>
      </c>
      <c r="M39" s="3">
        <v>24239.843000000001</v>
      </c>
      <c r="N39" s="3">
        <v>66024.561600000001</v>
      </c>
      <c r="O39" s="3">
        <v>42268.429900000003</v>
      </c>
      <c r="P39" s="3">
        <v>85837.349300000002</v>
      </c>
      <c r="Q39" s="3">
        <v>152152.39499999999</v>
      </c>
      <c r="R39" s="3">
        <v>15498.828299999999</v>
      </c>
      <c r="S39" s="3">
        <v>168824.12700000001</v>
      </c>
      <c r="T39" s="3">
        <v>168999.592</v>
      </c>
      <c r="U39" s="3">
        <v>23452.619500000001</v>
      </c>
      <c r="V39" s="3">
        <v>108084.569</v>
      </c>
      <c r="W39" s="3">
        <v>37651.965400000001</v>
      </c>
      <c r="X39" s="2"/>
    </row>
    <row r="40" spans="1:24" ht="15.75" x14ac:dyDescent="0.25">
      <c r="A40" s="2" t="s">
        <v>40</v>
      </c>
      <c r="B40" s="3">
        <v>15588.6744</v>
      </c>
      <c r="C40" s="3">
        <v>52885.293599999997</v>
      </c>
      <c r="D40" s="3">
        <v>41260.325100000002</v>
      </c>
      <c r="E40" s="3">
        <v>59079.611499999999</v>
      </c>
      <c r="F40" s="3">
        <v>47449.231899999999</v>
      </c>
      <c r="G40" s="3">
        <v>46336.808299999997</v>
      </c>
      <c r="H40" s="3">
        <v>71274.715400000001</v>
      </c>
      <c r="I40" s="3">
        <v>74191.183300000004</v>
      </c>
      <c r="J40" s="3">
        <v>29816.404900000001</v>
      </c>
      <c r="K40" s="3">
        <v>60516.946499999998</v>
      </c>
      <c r="L40" s="3">
        <v>31082.6168</v>
      </c>
      <c r="M40" s="3">
        <v>17550.979299999999</v>
      </c>
      <c r="N40" s="3">
        <v>56104.185899999997</v>
      </c>
      <c r="O40" s="3">
        <v>43149.571799999998</v>
      </c>
      <c r="P40" s="3">
        <v>65062.7503</v>
      </c>
      <c r="Q40" s="3">
        <v>47234.772199999999</v>
      </c>
      <c r="R40" s="3">
        <v>47123.104200000002</v>
      </c>
      <c r="S40" s="3">
        <v>70502.661099999998</v>
      </c>
      <c r="T40" s="3">
        <v>69518.897500000006</v>
      </c>
      <c r="U40" s="3">
        <v>31411.671999999999</v>
      </c>
      <c r="V40" s="3">
        <v>58777.590300000003</v>
      </c>
      <c r="W40" s="3">
        <v>33232.408000000003</v>
      </c>
      <c r="X40" s="2"/>
    </row>
    <row r="41" spans="1:24" ht="15.75" x14ac:dyDescent="0.25">
      <c r="A41" s="2" t="s">
        <v>41</v>
      </c>
      <c r="B41" s="3">
        <v>39208.3364</v>
      </c>
      <c r="C41" s="3">
        <v>325.129502</v>
      </c>
      <c r="D41" s="3">
        <v>833.62628500000005</v>
      </c>
      <c r="E41" s="3">
        <v>294.41071199999999</v>
      </c>
      <c r="F41" s="3">
        <v>287.66180100000003</v>
      </c>
      <c r="G41" s="3">
        <v>251.40078700000001</v>
      </c>
      <c r="H41" s="3">
        <v>305.018034</v>
      </c>
      <c r="I41" s="3">
        <v>297.39021300000002</v>
      </c>
      <c r="J41" s="3">
        <v>4406.2563899999996</v>
      </c>
      <c r="K41" s="3">
        <v>273.12617799999998</v>
      </c>
      <c r="L41" s="3">
        <v>226.017876</v>
      </c>
      <c r="M41" s="3">
        <v>37254.627899999999</v>
      </c>
      <c r="N41" s="3">
        <v>219.34738100000001</v>
      </c>
      <c r="O41" s="3">
        <v>328.06618300000002</v>
      </c>
      <c r="P41" s="3">
        <v>386.840082</v>
      </c>
      <c r="Q41" s="3">
        <v>208.990691</v>
      </c>
      <c r="R41" s="3">
        <v>248.08874800000001</v>
      </c>
      <c r="S41" s="3">
        <v>436.55662899999999</v>
      </c>
      <c r="T41" s="3">
        <v>652.97649999999999</v>
      </c>
      <c r="U41" s="3">
        <v>3660.3003199999998</v>
      </c>
      <c r="V41" s="3">
        <v>236.87920099999999</v>
      </c>
      <c r="W41" s="3">
        <v>213.75532200000001</v>
      </c>
      <c r="X41" s="2"/>
    </row>
    <row r="42" spans="1:24" ht="15.75" x14ac:dyDescent="0.25">
      <c r="A42" s="2" t="s">
        <v>42</v>
      </c>
      <c r="B42" s="3">
        <v>7225.2274699999998</v>
      </c>
      <c r="C42" s="3">
        <v>5744.4304000000002</v>
      </c>
      <c r="D42" s="3">
        <v>6148.8576700000003</v>
      </c>
      <c r="E42" s="3">
        <v>9467.8741100000007</v>
      </c>
      <c r="F42" s="3">
        <v>11504.487999999999</v>
      </c>
      <c r="G42" s="3">
        <v>4617.4441200000001</v>
      </c>
      <c r="H42" s="3">
        <v>12299.639499999999</v>
      </c>
      <c r="I42" s="3">
        <v>11769.615100000001</v>
      </c>
      <c r="J42" s="3">
        <v>7495.5491099999999</v>
      </c>
      <c r="K42" s="3">
        <v>7612.2158300000001</v>
      </c>
      <c r="L42" s="3">
        <v>3609.7240200000001</v>
      </c>
      <c r="M42" s="3">
        <v>8138.9780199999996</v>
      </c>
      <c r="N42" s="3">
        <v>6274.2792200000004</v>
      </c>
      <c r="O42" s="3">
        <v>5942.7299199999998</v>
      </c>
      <c r="P42" s="3">
        <v>9593.7255100000002</v>
      </c>
      <c r="Q42" s="3">
        <v>11661.8217</v>
      </c>
      <c r="R42" s="3">
        <v>4969.16086</v>
      </c>
      <c r="S42" s="3">
        <v>12206.886200000001</v>
      </c>
      <c r="T42" s="3">
        <v>11527.365</v>
      </c>
      <c r="U42" s="3">
        <v>7524.9713199999997</v>
      </c>
      <c r="V42" s="3">
        <v>7480.3948099999998</v>
      </c>
      <c r="W42" s="3">
        <v>3663.7333100000001</v>
      </c>
      <c r="X42" s="2"/>
    </row>
    <row r="43" spans="1:24" ht="15.75" x14ac:dyDescent="0.25">
      <c r="A43" s="2" t="s">
        <v>43</v>
      </c>
      <c r="B43" s="3">
        <v>877.96430499999997</v>
      </c>
      <c r="C43" s="3">
        <v>757.86594400000001</v>
      </c>
      <c r="D43" s="3">
        <v>1571.4508800000001</v>
      </c>
      <c r="E43" s="3">
        <v>673.53541399999995</v>
      </c>
      <c r="F43" s="3">
        <v>3243.8805299999999</v>
      </c>
      <c r="G43" s="3">
        <v>1142.16236</v>
      </c>
      <c r="H43" s="3">
        <v>2376.2842500000002</v>
      </c>
      <c r="I43" s="3">
        <v>1533.9042999999999</v>
      </c>
      <c r="J43" s="3">
        <v>8543.0958900000005</v>
      </c>
      <c r="K43" s="3">
        <v>1093.19958</v>
      </c>
      <c r="L43" s="3">
        <v>3077.1107000000002</v>
      </c>
      <c r="M43" s="3">
        <v>1131.1031499999999</v>
      </c>
      <c r="N43" s="3">
        <v>911.25493800000004</v>
      </c>
      <c r="O43" s="3">
        <v>1832.7490299999999</v>
      </c>
      <c r="P43" s="3">
        <v>688.09278400000005</v>
      </c>
      <c r="Q43" s="3">
        <v>3444.77466</v>
      </c>
      <c r="R43" s="3">
        <v>1105.7000700000001</v>
      </c>
      <c r="S43" s="3">
        <v>2234.1520799999998</v>
      </c>
      <c r="T43" s="3">
        <v>1439.42127</v>
      </c>
      <c r="U43" s="3">
        <v>9747.8349899999994</v>
      </c>
      <c r="V43" s="3">
        <v>1151.20208</v>
      </c>
      <c r="W43" s="3">
        <v>3776.7298300000002</v>
      </c>
      <c r="X43" s="2"/>
    </row>
    <row r="44" spans="1:24" ht="15.75" x14ac:dyDescent="0.25">
      <c r="A44" s="2" t="s">
        <v>44</v>
      </c>
      <c r="B44" s="3">
        <v>130188.622</v>
      </c>
      <c r="C44" s="3">
        <v>131776.69200000001</v>
      </c>
      <c r="D44" s="3">
        <v>127019.91</v>
      </c>
      <c r="E44" s="3">
        <v>97088.781099999993</v>
      </c>
      <c r="F44" s="3">
        <v>98068.352599999998</v>
      </c>
      <c r="G44" s="3">
        <v>110536.11500000001</v>
      </c>
      <c r="H44" s="3">
        <v>109892.459</v>
      </c>
      <c r="I44" s="3">
        <v>137896.503</v>
      </c>
      <c r="J44" s="3">
        <v>106223.27</v>
      </c>
      <c r="K44" s="3">
        <v>96809.121100000004</v>
      </c>
      <c r="L44" s="3">
        <v>75920.229099999997</v>
      </c>
      <c r="M44" s="3">
        <v>108076.86500000001</v>
      </c>
      <c r="N44" s="3">
        <v>124328.86599999999</v>
      </c>
      <c r="O44" s="3">
        <v>121787.451</v>
      </c>
      <c r="P44" s="3">
        <v>95498.761599999998</v>
      </c>
      <c r="Q44" s="3">
        <v>102766.681</v>
      </c>
      <c r="R44" s="3">
        <v>102271.64599999999</v>
      </c>
      <c r="S44" s="3">
        <v>96831.559699999998</v>
      </c>
      <c r="T44" s="3">
        <v>126375.16099999999</v>
      </c>
      <c r="U44" s="3">
        <v>97957.990600000005</v>
      </c>
      <c r="V44" s="3">
        <v>91229.065400000007</v>
      </c>
      <c r="W44" s="3">
        <v>73032.1486</v>
      </c>
      <c r="X44" s="2"/>
    </row>
    <row r="45" spans="1:24" ht="15.75" x14ac:dyDescent="0.25">
      <c r="A45" s="2" t="s">
        <v>45</v>
      </c>
      <c r="B45" s="3">
        <v>111239.326</v>
      </c>
      <c r="C45" s="3">
        <v>147838.141</v>
      </c>
      <c r="D45" s="3">
        <v>104587.546</v>
      </c>
      <c r="E45" s="3">
        <v>183099.51800000001</v>
      </c>
      <c r="F45" s="3">
        <v>135226.995</v>
      </c>
      <c r="G45" s="3">
        <v>95646.431899999996</v>
      </c>
      <c r="H45" s="3">
        <v>139688.43</v>
      </c>
      <c r="I45" s="3">
        <v>179473.413</v>
      </c>
      <c r="J45" s="3">
        <v>74965.053400000004</v>
      </c>
      <c r="K45" s="3">
        <v>147689.217</v>
      </c>
      <c r="L45" s="3">
        <v>66172.367199999993</v>
      </c>
      <c r="M45" s="3">
        <v>106462.99</v>
      </c>
      <c r="N45" s="3">
        <v>142002.508</v>
      </c>
      <c r="O45" s="3">
        <v>93064.851800000004</v>
      </c>
      <c r="P45" s="3">
        <v>165956.364</v>
      </c>
      <c r="Q45" s="3">
        <v>140451.87299999999</v>
      </c>
      <c r="R45" s="3">
        <v>89141.240999999995</v>
      </c>
      <c r="S45" s="3">
        <v>136697.704</v>
      </c>
      <c r="T45" s="3">
        <v>177501.274</v>
      </c>
      <c r="U45" s="3">
        <v>79304.186799999996</v>
      </c>
      <c r="V45" s="3">
        <v>154205.21</v>
      </c>
      <c r="W45" s="3">
        <v>61190.867599999998</v>
      </c>
      <c r="X45" s="2"/>
    </row>
    <row r="46" spans="1:24" ht="15.75" x14ac:dyDescent="0.25">
      <c r="A46" s="2" t="s">
        <v>46</v>
      </c>
      <c r="B46" s="3">
        <v>622.66348100000005</v>
      </c>
      <c r="C46" s="3">
        <v>2042.7198800000001</v>
      </c>
      <c r="D46" s="3">
        <v>3113.1613200000002</v>
      </c>
      <c r="E46" s="3">
        <v>8964.0449800000006</v>
      </c>
      <c r="F46" s="3">
        <v>16325.479499999999</v>
      </c>
      <c r="G46" s="3">
        <v>704.60688300000004</v>
      </c>
      <c r="H46" s="3">
        <v>15492.668600000001</v>
      </c>
      <c r="I46" s="3">
        <v>5819.7577700000002</v>
      </c>
      <c r="J46" s="3">
        <v>2029.32185</v>
      </c>
      <c r="K46" s="3">
        <v>4063.2892099999999</v>
      </c>
      <c r="L46" s="3">
        <v>562.91844800000001</v>
      </c>
      <c r="M46" s="3">
        <v>689.999144</v>
      </c>
      <c r="N46" s="3">
        <v>1654.82555</v>
      </c>
      <c r="O46" s="3">
        <v>2701.4960799999999</v>
      </c>
      <c r="P46" s="3">
        <v>8088.4790700000003</v>
      </c>
      <c r="Q46" s="3">
        <v>15475.9157</v>
      </c>
      <c r="R46" s="3">
        <v>1762.36564</v>
      </c>
      <c r="S46" s="3">
        <v>13208.037899999999</v>
      </c>
      <c r="T46" s="3">
        <v>4196.6281499999996</v>
      </c>
      <c r="U46" s="3">
        <v>2145.42679</v>
      </c>
      <c r="V46" s="3">
        <v>5691.4543800000001</v>
      </c>
      <c r="W46" s="3">
        <v>764.61499500000002</v>
      </c>
      <c r="X46" s="2"/>
    </row>
    <row r="47" spans="1:24" ht="15.75" x14ac:dyDescent="0.25">
      <c r="A47" s="2" t="s">
        <v>47</v>
      </c>
      <c r="B47" s="3">
        <v>540.82686100000001</v>
      </c>
      <c r="C47" s="3">
        <v>2520.3726099999999</v>
      </c>
      <c r="D47" s="3">
        <v>1814.0896</v>
      </c>
      <c r="E47" s="3">
        <v>4877.4682599999996</v>
      </c>
      <c r="F47" s="3">
        <v>8527.8598999999995</v>
      </c>
      <c r="G47" s="3">
        <v>798.82831499999998</v>
      </c>
      <c r="H47" s="3">
        <v>13634.3541</v>
      </c>
      <c r="I47" s="3">
        <v>10392.7552</v>
      </c>
      <c r="J47" s="3">
        <v>658.26422300000002</v>
      </c>
      <c r="K47" s="3">
        <v>8102.5503099999996</v>
      </c>
      <c r="L47" s="3">
        <v>1359.1472900000001</v>
      </c>
      <c r="M47" s="3">
        <v>608.92883200000006</v>
      </c>
      <c r="N47" s="3">
        <v>2564.64327</v>
      </c>
      <c r="O47" s="3">
        <v>1689.45218</v>
      </c>
      <c r="P47" s="3">
        <v>5090.2764399999996</v>
      </c>
      <c r="Q47" s="3">
        <v>8523.4729100000004</v>
      </c>
      <c r="R47" s="3">
        <v>916.511931</v>
      </c>
      <c r="S47" s="3">
        <v>13403.4882</v>
      </c>
      <c r="T47" s="3">
        <v>10862.571099999999</v>
      </c>
      <c r="U47" s="3">
        <v>695.02622299999996</v>
      </c>
      <c r="V47" s="3">
        <v>8603.1702600000008</v>
      </c>
      <c r="W47" s="3">
        <v>1248.7715700000001</v>
      </c>
      <c r="X47" s="2"/>
    </row>
    <row r="48" spans="1:24" ht="15.75" x14ac:dyDescent="0.25">
      <c r="A48" s="2" t="s">
        <v>48</v>
      </c>
      <c r="B48" s="3">
        <v>20289.580699999999</v>
      </c>
      <c r="C48" s="3">
        <v>24093.091100000001</v>
      </c>
      <c r="D48" s="3">
        <v>33141.769999999997</v>
      </c>
      <c r="E48" s="3">
        <v>30510.790300000001</v>
      </c>
      <c r="F48" s="3">
        <v>79906.967499999999</v>
      </c>
      <c r="G48" s="3">
        <v>32621.115600000001</v>
      </c>
      <c r="H48" s="3">
        <v>49458.254500000003</v>
      </c>
      <c r="I48" s="3">
        <v>35730.669000000002</v>
      </c>
      <c r="J48" s="3">
        <v>25461.1348</v>
      </c>
      <c r="K48" s="3">
        <v>39806.283799999997</v>
      </c>
      <c r="L48" s="3">
        <v>23018.916099999999</v>
      </c>
      <c r="M48" s="3">
        <v>20733.645</v>
      </c>
      <c r="N48" s="3">
        <v>25356.689600000002</v>
      </c>
      <c r="O48" s="3">
        <v>32750.556</v>
      </c>
      <c r="P48" s="3">
        <v>29664.5805</v>
      </c>
      <c r="Q48" s="3">
        <v>81899.3992</v>
      </c>
      <c r="R48" s="3">
        <v>34024.0766</v>
      </c>
      <c r="S48" s="3">
        <v>47516.628100000002</v>
      </c>
      <c r="T48" s="3">
        <v>35685.913</v>
      </c>
      <c r="U48" s="3">
        <v>26705.382900000001</v>
      </c>
      <c r="V48" s="3">
        <v>40412.154399999999</v>
      </c>
      <c r="W48" s="3">
        <v>22916.5514</v>
      </c>
      <c r="X48" s="2"/>
    </row>
    <row r="49" spans="1:24" ht="15.75" x14ac:dyDescent="0.25">
      <c r="A49" s="2" t="s">
        <v>49</v>
      </c>
      <c r="B49" s="3">
        <v>614266.95900000003</v>
      </c>
      <c r="C49" s="3">
        <v>528185.45900000003</v>
      </c>
      <c r="D49" s="3">
        <v>660738.37600000005</v>
      </c>
      <c r="E49" s="3">
        <v>603566.35600000003</v>
      </c>
      <c r="F49" s="3">
        <v>740462.52300000004</v>
      </c>
      <c r="G49" s="3">
        <v>559200.69200000004</v>
      </c>
      <c r="H49" s="3">
        <v>830922.06200000003</v>
      </c>
      <c r="I49" s="3">
        <v>660083.91299999994</v>
      </c>
      <c r="J49" s="3">
        <v>545855.21499999997</v>
      </c>
      <c r="K49" s="3">
        <v>614566.55900000001</v>
      </c>
      <c r="L49" s="3">
        <v>529494.98600000003</v>
      </c>
      <c r="M49" s="3">
        <v>607963.52099999995</v>
      </c>
      <c r="N49" s="3">
        <v>542620.60199999996</v>
      </c>
      <c r="O49" s="3">
        <v>533623.46400000004</v>
      </c>
      <c r="P49" s="3">
        <v>585321.26500000001</v>
      </c>
      <c r="Q49" s="3">
        <v>704395.48400000005</v>
      </c>
      <c r="R49" s="3">
        <v>529792.21799999999</v>
      </c>
      <c r="S49" s="3">
        <v>708766.29399999999</v>
      </c>
      <c r="T49" s="3">
        <v>552502.68900000001</v>
      </c>
      <c r="U49" s="3">
        <v>520339.79599999997</v>
      </c>
      <c r="V49" s="3">
        <v>570984.13100000005</v>
      </c>
      <c r="W49" s="3">
        <v>527522.22900000005</v>
      </c>
      <c r="X49" s="2"/>
    </row>
    <row r="50" spans="1:24" ht="15.75" x14ac:dyDescent="0.25">
      <c r="A50" s="2" t="s">
        <v>50</v>
      </c>
      <c r="B50" s="3">
        <v>87923.236099999995</v>
      </c>
      <c r="C50" s="3">
        <v>95704.024699999994</v>
      </c>
      <c r="D50" s="3">
        <v>64538.876900000003</v>
      </c>
      <c r="E50" s="3">
        <v>102171.898</v>
      </c>
      <c r="F50" s="3">
        <v>72593.231799999994</v>
      </c>
      <c r="G50" s="3">
        <v>39943.896000000001</v>
      </c>
      <c r="H50" s="3">
        <v>61797.9876</v>
      </c>
      <c r="I50" s="3">
        <v>89158.559099999999</v>
      </c>
      <c r="J50" s="3">
        <v>71997.393500000006</v>
      </c>
      <c r="K50" s="3">
        <v>79687.001000000004</v>
      </c>
      <c r="L50" s="3">
        <v>49176.218500000003</v>
      </c>
      <c r="M50" s="3">
        <v>103342.39599999999</v>
      </c>
      <c r="N50" s="3">
        <v>105940.745</v>
      </c>
      <c r="O50" s="3">
        <v>65148.3992</v>
      </c>
      <c r="P50" s="3">
        <v>103145.692</v>
      </c>
      <c r="Q50" s="3">
        <v>76086.621599999999</v>
      </c>
      <c r="R50" s="3">
        <v>40219.188300000002</v>
      </c>
      <c r="S50" s="3">
        <v>67165.499800000005</v>
      </c>
      <c r="T50" s="3">
        <v>91587.566399999996</v>
      </c>
      <c r="U50" s="3">
        <v>75867.191300000006</v>
      </c>
      <c r="V50" s="3">
        <v>84336.523700000005</v>
      </c>
      <c r="W50" s="3">
        <v>45294.426399999997</v>
      </c>
      <c r="X50" s="2"/>
    </row>
    <row r="51" spans="1:24" ht="15.75" x14ac:dyDescent="0.25">
      <c r="A51" s="2" t="s">
        <v>51</v>
      </c>
      <c r="B51" s="3">
        <v>451341.59700000001</v>
      </c>
      <c r="C51" s="3">
        <v>243854.478</v>
      </c>
      <c r="D51" s="3">
        <v>318822.81</v>
      </c>
      <c r="E51" s="3">
        <v>329143.94199999998</v>
      </c>
      <c r="F51" s="3">
        <v>91850.768899999995</v>
      </c>
      <c r="G51" s="3">
        <v>271818.973</v>
      </c>
      <c r="H51" s="3">
        <v>230899.796</v>
      </c>
      <c r="I51" s="3">
        <v>276312.66800000001</v>
      </c>
      <c r="J51" s="3">
        <v>397609.31900000002</v>
      </c>
      <c r="K51" s="3">
        <v>285614.85700000002</v>
      </c>
      <c r="L51" s="3">
        <v>267391.79599999997</v>
      </c>
      <c r="M51" s="3">
        <v>426825.97100000002</v>
      </c>
      <c r="N51" s="3">
        <v>241043.89199999999</v>
      </c>
      <c r="O51" s="3">
        <v>328574.28100000002</v>
      </c>
      <c r="P51" s="3">
        <v>321561.51</v>
      </c>
      <c r="Q51" s="3">
        <v>91882.643899999995</v>
      </c>
      <c r="R51" s="3">
        <v>277729.38500000001</v>
      </c>
      <c r="S51" s="3">
        <v>238346.11799999999</v>
      </c>
      <c r="T51" s="3">
        <v>277958.70199999999</v>
      </c>
      <c r="U51" s="3">
        <v>426974.88699999999</v>
      </c>
      <c r="V51" s="3">
        <v>280617.54399999999</v>
      </c>
      <c r="W51" s="3">
        <v>249941.02600000001</v>
      </c>
      <c r="X51" s="2"/>
    </row>
    <row r="52" spans="1:24" ht="15.75" x14ac:dyDescent="0.25">
      <c r="A52" s="2" t="s">
        <v>52</v>
      </c>
      <c r="B52" s="3">
        <v>22512.4889</v>
      </c>
      <c r="C52" s="3">
        <v>42763.359299999996</v>
      </c>
      <c r="D52" s="3">
        <v>49252.236100000002</v>
      </c>
      <c r="E52" s="3">
        <v>51463.544399999999</v>
      </c>
      <c r="F52" s="3">
        <v>104282.572</v>
      </c>
      <c r="G52" s="3">
        <v>36549.447500000002</v>
      </c>
      <c r="H52" s="3">
        <v>114858.06200000001</v>
      </c>
      <c r="I52" s="3">
        <v>48705.466399999998</v>
      </c>
      <c r="J52" s="3">
        <v>51407.812700000002</v>
      </c>
      <c r="K52" s="3">
        <v>53333.7405</v>
      </c>
      <c r="L52" s="3">
        <v>42583.352500000001</v>
      </c>
      <c r="M52" s="3">
        <v>23716.575099999998</v>
      </c>
      <c r="N52" s="3">
        <v>46429.872000000003</v>
      </c>
      <c r="O52" s="3">
        <v>48873.557800000002</v>
      </c>
      <c r="P52" s="3">
        <v>52608.092100000002</v>
      </c>
      <c r="Q52" s="3">
        <v>98452.780899999998</v>
      </c>
      <c r="R52" s="3">
        <v>31517.224099999999</v>
      </c>
      <c r="S52" s="3">
        <v>104285.363</v>
      </c>
      <c r="T52" s="3">
        <v>50016.035000000003</v>
      </c>
      <c r="U52" s="3">
        <v>49221.625200000002</v>
      </c>
      <c r="V52" s="3">
        <v>53011.107799999998</v>
      </c>
      <c r="W52" s="3">
        <v>42164.082999999999</v>
      </c>
      <c r="X52" s="2"/>
    </row>
    <row r="53" spans="1:24" ht="15.75" x14ac:dyDescent="0.25">
      <c r="A53" s="2" t="s">
        <v>53</v>
      </c>
      <c r="B53" s="3">
        <v>2691.05107</v>
      </c>
      <c r="C53" s="3">
        <v>7015.0120800000004</v>
      </c>
      <c r="D53" s="3">
        <v>3433.1877800000002</v>
      </c>
      <c r="E53" s="3">
        <v>3700.3090900000002</v>
      </c>
      <c r="F53" s="3">
        <v>8278.6962700000004</v>
      </c>
      <c r="G53" s="3">
        <v>3863.1615400000001</v>
      </c>
      <c r="H53" s="3">
        <v>4962.0420400000003</v>
      </c>
      <c r="I53" s="3">
        <v>4483.68649</v>
      </c>
      <c r="J53" s="3">
        <v>3031.71081</v>
      </c>
      <c r="K53" s="3">
        <v>4660.2246599999999</v>
      </c>
      <c r="L53" s="3">
        <v>2721.9272000000001</v>
      </c>
      <c r="M53" s="3">
        <v>2767.3069500000001</v>
      </c>
      <c r="N53" s="3">
        <v>6777.2568700000002</v>
      </c>
      <c r="O53" s="3">
        <v>3631.09069</v>
      </c>
      <c r="P53" s="3">
        <v>3875.8439100000001</v>
      </c>
      <c r="Q53" s="3">
        <v>7751.5670799999998</v>
      </c>
      <c r="R53" s="3">
        <v>4076.0478800000001</v>
      </c>
      <c r="S53" s="3">
        <v>4774.7675499999996</v>
      </c>
      <c r="T53" s="3">
        <v>4797.1598899999999</v>
      </c>
      <c r="U53" s="3">
        <v>3154.2218800000001</v>
      </c>
      <c r="V53" s="3">
        <v>5016.4350700000005</v>
      </c>
      <c r="W53" s="3">
        <v>2293.9266499999999</v>
      </c>
      <c r="X53" s="2"/>
    </row>
    <row r="54" spans="1:24" ht="15.75" x14ac:dyDescent="0.25">
      <c r="A54" s="2" t="s">
        <v>54</v>
      </c>
      <c r="B54" s="3">
        <v>1673.7869599999999</v>
      </c>
      <c r="C54" s="3">
        <v>2515.8755999999998</v>
      </c>
      <c r="D54" s="3">
        <v>2373.8265700000002</v>
      </c>
      <c r="E54" s="3">
        <v>2140.0787500000001</v>
      </c>
      <c r="F54" s="3">
        <v>3255.2308400000002</v>
      </c>
      <c r="G54" s="3">
        <v>3015.2914700000001</v>
      </c>
      <c r="H54" s="3">
        <v>2303.3794499999999</v>
      </c>
      <c r="I54" s="3">
        <v>2186.5893299999998</v>
      </c>
      <c r="J54" s="3">
        <v>2126.5692899999999</v>
      </c>
      <c r="K54" s="3">
        <v>2289.9617600000001</v>
      </c>
      <c r="L54" s="3">
        <v>2431.0569599999999</v>
      </c>
      <c r="M54" s="3">
        <v>1579.52557</v>
      </c>
      <c r="N54" s="3">
        <v>2745.6457</v>
      </c>
      <c r="O54" s="3">
        <v>2289.4964500000001</v>
      </c>
      <c r="P54" s="3">
        <v>2398.32368</v>
      </c>
      <c r="Q54" s="3">
        <v>3338.6653200000001</v>
      </c>
      <c r="R54" s="3">
        <v>2839.1078499999999</v>
      </c>
      <c r="S54" s="3">
        <v>2401.42301</v>
      </c>
      <c r="T54" s="3">
        <v>2390.4137999999998</v>
      </c>
      <c r="U54" s="3">
        <v>2085.57735</v>
      </c>
      <c r="V54" s="3">
        <v>1926.6264100000001</v>
      </c>
      <c r="W54" s="3">
        <v>2507.5725900000002</v>
      </c>
      <c r="X54" s="2"/>
    </row>
    <row r="55" spans="1:24" ht="15.75" x14ac:dyDescent="0.25">
      <c r="A55" s="2" t="s">
        <v>55</v>
      </c>
      <c r="B55" s="3">
        <v>8770.5234899999996</v>
      </c>
      <c r="C55" s="3">
        <v>7253.9607500000002</v>
      </c>
      <c r="D55" s="3">
        <v>8847.8451800000003</v>
      </c>
      <c r="E55" s="3">
        <v>8955.1706799999993</v>
      </c>
      <c r="F55" s="3">
        <v>8712.0157400000007</v>
      </c>
      <c r="G55" s="3">
        <v>7346.1811799999996</v>
      </c>
      <c r="H55" s="3">
        <v>12120.609399999999</v>
      </c>
      <c r="I55" s="3">
        <v>8107.1152000000002</v>
      </c>
      <c r="J55" s="3">
        <v>13196.9727</v>
      </c>
      <c r="K55" s="3">
        <v>7419.3588799999998</v>
      </c>
      <c r="L55" s="3">
        <v>5462.3334199999999</v>
      </c>
      <c r="M55" s="3">
        <v>7724.6850800000002</v>
      </c>
      <c r="N55" s="3">
        <v>7143.2712199999996</v>
      </c>
      <c r="O55" s="3">
        <v>9164.0773000000008</v>
      </c>
      <c r="P55" s="3">
        <v>10389.5214</v>
      </c>
      <c r="Q55" s="3">
        <v>8226.6396800000002</v>
      </c>
      <c r="R55" s="3">
        <v>7687.6801400000004</v>
      </c>
      <c r="S55" s="3">
        <v>12177.272300000001</v>
      </c>
      <c r="T55" s="3">
        <v>7993.8306899999998</v>
      </c>
      <c r="U55" s="3">
        <v>13800.043299999999</v>
      </c>
      <c r="V55" s="3">
        <v>6938.1202700000003</v>
      </c>
      <c r="W55" s="3">
        <v>6280.9518699999999</v>
      </c>
      <c r="X55" s="2"/>
    </row>
    <row r="56" spans="1:24" ht="15.75" x14ac:dyDescent="0.25">
      <c r="A56" s="2" t="s">
        <v>56</v>
      </c>
      <c r="B56" s="3">
        <v>5956.5760799999998</v>
      </c>
      <c r="C56" s="3">
        <v>4467.5074100000002</v>
      </c>
      <c r="D56" s="3">
        <v>7113.8942200000001</v>
      </c>
      <c r="E56" s="3">
        <v>5022.5910199999998</v>
      </c>
      <c r="F56" s="3">
        <v>3887.9158499999999</v>
      </c>
      <c r="G56" s="3">
        <v>6888.87673</v>
      </c>
      <c r="H56" s="3">
        <v>7873.6867599999996</v>
      </c>
      <c r="I56" s="3">
        <v>2163.36429</v>
      </c>
      <c r="J56" s="3">
        <v>7520.5235499999999</v>
      </c>
      <c r="K56" s="3">
        <v>2348.5449100000001</v>
      </c>
      <c r="L56" s="3">
        <v>6061.1297400000003</v>
      </c>
      <c r="M56" s="3">
        <v>7974.1384200000002</v>
      </c>
      <c r="N56" s="3">
        <v>5206.2536499999997</v>
      </c>
      <c r="O56" s="3">
        <v>6805.0632500000002</v>
      </c>
      <c r="P56" s="3">
        <v>4288.0971900000004</v>
      </c>
      <c r="Q56" s="3">
        <v>4024.7623699999999</v>
      </c>
      <c r="R56" s="3">
        <v>6845.6525000000001</v>
      </c>
      <c r="S56" s="3">
        <v>9640.8623000000007</v>
      </c>
      <c r="T56" s="3">
        <v>2392.8517499999998</v>
      </c>
      <c r="U56" s="3">
        <v>7464.6270400000003</v>
      </c>
      <c r="V56" s="3">
        <v>2545.1166499999999</v>
      </c>
      <c r="W56" s="3">
        <v>5862.9468500000003</v>
      </c>
      <c r="X56" s="2"/>
    </row>
    <row r="57" spans="1:24" ht="15.75" x14ac:dyDescent="0.25">
      <c r="A57" s="2" t="s">
        <v>57</v>
      </c>
      <c r="B57" s="3">
        <v>52382.603300000002</v>
      </c>
      <c r="C57" s="3">
        <v>47424.695</v>
      </c>
      <c r="D57" s="3">
        <v>62808.897199999999</v>
      </c>
      <c r="E57" s="3">
        <v>52573.0026</v>
      </c>
      <c r="F57" s="3">
        <v>116983.19500000001</v>
      </c>
      <c r="G57" s="3">
        <v>48359.9</v>
      </c>
      <c r="H57" s="3">
        <v>87747.817999999999</v>
      </c>
      <c r="I57" s="3">
        <v>130345.81600000001</v>
      </c>
      <c r="J57" s="3">
        <v>52715.154399999999</v>
      </c>
      <c r="K57" s="3">
        <v>121323.97</v>
      </c>
      <c r="L57" s="3">
        <v>30328.3374</v>
      </c>
      <c r="M57" s="3">
        <v>57895.219299999997</v>
      </c>
      <c r="N57" s="3">
        <v>50906.646500000003</v>
      </c>
      <c r="O57" s="3">
        <v>65869.529899999994</v>
      </c>
      <c r="P57" s="3">
        <v>54008.590900000003</v>
      </c>
      <c r="Q57" s="3">
        <v>119252.476</v>
      </c>
      <c r="R57" s="3">
        <v>49765.535300000003</v>
      </c>
      <c r="S57" s="3">
        <v>89843.731</v>
      </c>
      <c r="T57" s="3">
        <v>137861.13500000001</v>
      </c>
      <c r="U57" s="3">
        <v>53827.856699999997</v>
      </c>
      <c r="V57" s="3">
        <v>121724.951</v>
      </c>
      <c r="W57" s="3">
        <v>30661.987000000001</v>
      </c>
      <c r="X57" s="2"/>
    </row>
    <row r="58" spans="1:24" ht="15.75" x14ac:dyDescent="0.25">
      <c r="A58" s="2" t="s">
        <v>58</v>
      </c>
      <c r="B58" s="3">
        <v>73908.565199999997</v>
      </c>
      <c r="C58" s="3">
        <v>179343.264</v>
      </c>
      <c r="D58" s="3">
        <v>141507.12100000001</v>
      </c>
      <c r="E58" s="3">
        <v>2249745.91</v>
      </c>
      <c r="F58" s="3">
        <v>230309.92199999999</v>
      </c>
      <c r="G58" s="3">
        <v>884632.95499999996</v>
      </c>
      <c r="H58" s="3">
        <v>1119652.96</v>
      </c>
      <c r="I58" s="3">
        <v>39208.915099999998</v>
      </c>
      <c r="J58" s="3">
        <v>627912.576</v>
      </c>
      <c r="K58" s="3">
        <v>1596645.2</v>
      </c>
      <c r="L58" s="3">
        <v>101848.08</v>
      </c>
      <c r="M58" s="3">
        <v>115170.224</v>
      </c>
      <c r="N58" s="3">
        <v>236293.36900000001</v>
      </c>
      <c r="O58" s="3">
        <v>187021.516</v>
      </c>
      <c r="P58" s="3">
        <v>2469587.02</v>
      </c>
      <c r="Q58" s="3">
        <v>257938.81</v>
      </c>
      <c r="R58" s="3">
        <v>1020111.68</v>
      </c>
      <c r="S58" s="3">
        <v>1189805.57</v>
      </c>
      <c r="T58" s="3">
        <v>44152.560700000002</v>
      </c>
      <c r="U58" s="3">
        <v>683648.946</v>
      </c>
      <c r="V58" s="3">
        <v>1673628.06</v>
      </c>
      <c r="W58" s="3">
        <v>105492.948</v>
      </c>
      <c r="X58" s="2"/>
    </row>
    <row r="59" spans="1:24" ht="15.75" x14ac:dyDescent="0.25">
      <c r="A59" s="2" t="s">
        <v>59</v>
      </c>
      <c r="B59" s="3">
        <v>660445.73899999994</v>
      </c>
      <c r="C59" s="3">
        <v>1032639.31</v>
      </c>
      <c r="D59" s="3">
        <v>817849.15300000005</v>
      </c>
      <c r="E59" s="3">
        <v>1180817.18</v>
      </c>
      <c r="F59" s="3">
        <v>1185610.17</v>
      </c>
      <c r="G59" s="3">
        <v>645689.36399999994</v>
      </c>
      <c r="H59" s="3">
        <v>1080665.4099999999</v>
      </c>
      <c r="I59" s="3">
        <v>1225329.55</v>
      </c>
      <c r="J59" s="3">
        <v>723662.23100000003</v>
      </c>
      <c r="K59" s="3">
        <v>1170922.45</v>
      </c>
      <c r="L59" s="3">
        <v>572169.78</v>
      </c>
      <c r="M59" s="3">
        <v>654310.60900000005</v>
      </c>
      <c r="N59" s="3">
        <v>1069468.28</v>
      </c>
      <c r="O59" s="3">
        <v>836043.29500000004</v>
      </c>
      <c r="P59" s="3">
        <v>1161782.73</v>
      </c>
      <c r="Q59" s="3">
        <v>1167311.06</v>
      </c>
      <c r="R59" s="3">
        <v>692390.34400000004</v>
      </c>
      <c r="S59" s="3">
        <v>1090956.23</v>
      </c>
      <c r="T59" s="3">
        <v>1286349.08</v>
      </c>
      <c r="U59" s="3">
        <v>724198.53</v>
      </c>
      <c r="V59" s="3">
        <v>1130580.29</v>
      </c>
      <c r="W59" s="3">
        <v>578495.02099999995</v>
      </c>
      <c r="X59" s="2"/>
    </row>
    <row r="60" spans="1:24" ht="15.75" x14ac:dyDescent="0.25">
      <c r="A60" s="2" t="s">
        <v>60</v>
      </c>
      <c r="B60" s="3">
        <v>5461.6394300000002</v>
      </c>
      <c r="C60" s="3">
        <v>811.53301499999998</v>
      </c>
      <c r="D60" s="3">
        <v>7983.5613499999999</v>
      </c>
      <c r="E60" s="3">
        <v>1101.0847799999999</v>
      </c>
      <c r="F60" s="3">
        <v>3247.64678</v>
      </c>
      <c r="G60" s="3">
        <v>1226.31358</v>
      </c>
      <c r="H60" s="3">
        <v>5666.2133800000001</v>
      </c>
      <c r="I60" s="3">
        <v>2437.6740300000001</v>
      </c>
      <c r="J60" s="3">
        <v>13410.9915</v>
      </c>
      <c r="K60" s="3">
        <v>9696.6580599999998</v>
      </c>
      <c r="L60" s="3">
        <v>11021.435600000001</v>
      </c>
      <c r="M60" s="3">
        <v>5751.7325700000001</v>
      </c>
      <c r="N60" s="3">
        <v>897.35740799999996</v>
      </c>
      <c r="O60" s="3">
        <v>8680.0980199999995</v>
      </c>
      <c r="P60" s="3">
        <v>1318.25666</v>
      </c>
      <c r="Q60" s="3">
        <v>2944.3991500000002</v>
      </c>
      <c r="R60" s="3">
        <v>1303.79486</v>
      </c>
      <c r="S60" s="3">
        <v>5593.2640099999999</v>
      </c>
      <c r="T60" s="3">
        <v>2385.9672700000001</v>
      </c>
      <c r="U60" s="3">
        <v>12926.8891</v>
      </c>
      <c r="V60" s="3">
        <v>9784.3828300000005</v>
      </c>
      <c r="W60" s="3">
        <v>11901.0002</v>
      </c>
      <c r="X60" s="2"/>
    </row>
    <row r="61" spans="1:24" ht="15.75" x14ac:dyDescent="0.25">
      <c r="A61" s="2" t="s">
        <v>61</v>
      </c>
      <c r="B61" s="3">
        <v>8637.0353599999999</v>
      </c>
      <c r="C61" s="3">
        <v>12621.210999999999</v>
      </c>
      <c r="D61" s="3">
        <v>4139.01314</v>
      </c>
      <c r="E61" s="3">
        <v>3364.5750699999999</v>
      </c>
      <c r="F61" s="3">
        <v>14458.5146</v>
      </c>
      <c r="G61" s="3">
        <v>4148.1403499999997</v>
      </c>
      <c r="H61" s="3">
        <v>7220.4254799999999</v>
      </c>
      <c r="I61" s="3">
        <v>6661.8516399999999</v>
      </c>
      <c r="J61" s="3">
        <v>8163.0488100000002</v>
      </c>
      <c r="K61" s="3">
        <v>4808.8372799999997</v>
      </c>
      <c r="L61" s="3">
        <v>5214.7083899999998</v>
      </c>
      <c r="M61" s="3">
        <v>6824.0034800000003</v>
      </c>
      <c r="N61" s="3">
        <v>10692.378699999999</v>
      </c>
      <c r="O61" s="3">
        <v>5322.3888299999999</v>
      </c>
      <c r="P61" s="3">
        <v>3215.1495199999999</v>
      </c>
      <c r="Q61" s="3">
        <v>14410.6019</v>
      </c>
      <c r="R61" s="3">
        <v>5131.7497400000002</v>
      </c>
      <c r="S61" s="3">
        <v>8330.8885699999992</v>
      </c>
      <c r="T61" s="3">
        <v>8184.7358599999998</v>
      </c>
      <c r="U61" s="3">
        <v>7820.0843699999996</v>
      </c>
      <c r="V61" s="3">
        <v>4962.5456700000004</v>
      </c>
      <c r="W61" s="3">
        <v>5080.2050200000003</v>
      </c>
      <c r="X61" s="2"/>
    </row>
    <row r="62" spans="1:24" ht="15.75" x14ac:dyDescent="0.25">
      <c r="A62" s="2" t="s">
        <v>62</v>
      </c>
      <c r="B62" s="3">
        <v>41200.412400000001</v>
      </c>
      <c r="C62" s="3">
        <v>36696.874799999998</v>
      </c>
      <c r="D62" s="3">
        <v>45754.736599999997</v>
      </c>
      <c r="E62" s="3">
        <v>53259.508199999997</v>
      </c>
      <c r="F62" s="3">
        <v>39634.2808</v>
      </c>
      <c r="G62" s="3">
        <v>52887.125800000002</v>
      </c>
      <c r="H62" s="3">
        <v>47672.305699999997</v>
      </c>
      <c r="I62" s="3">
        <v>52487.257799999999</v>
      </c>
      <c r="J62" s="3">
        <v>37378.303200000002</v>
      </c>
      <c r="K62" s="3">
        <v>42485.604399999997</v>
      </c>
      <c r="L62" s="3">
        <v>41236.937100000003</v>
      </c>
      <c r="M62" s="3">
        <v>39939.7376</v>
      </c>
      <c r="N62" s="3">
        <v>37503.762499999997</v>
      </c>
      <c r="O62" s="3">
        <v>45071.241999999998</v>
      </c>
      <c r="P62" s="3">
        <v>48841.564200000001</v>
      </c>
      <c r="Q62" s="3">
        <v>43891.516900000002</v>
      </c>
      <c r="R62" s="3">
        <v>41729.875099999997</v>
      </c>
      <c r="S62" s="3">
        <v>44363.347399999999</v>
      </c>
      <c r="T62" s="3">
        <v>58375.266600000003</v>
      </c>
      <c r="U62" s="3">
        <v>38219.996899999998</v>
      </c>
      <c r="V62" s="3">
        <v>40279.681700000001</v>
      </c>
      <c r="W62" s="3">
        <v>37774.244400000003</v>
      </c>
      <c r="X62" s="2"/>
    </row>
    <row r="63" spans="1:24" ht="15.75" x14ac:dyDescent="0.25">
      <c r="A63" s="2" t="s">
        <v>63</v>
      </c>
      <c r="B63" s="3">
        <v>57118.216200000003</v>
      </c>
      <c r="C63" s="3">
        <v>79668.727899999998</v>
      </c>
      <c r="D63" s="3">
        <v>118645.322</v>
      </c>
      <c r="E63" s="3">
        <v>91607.113500000007</v>
      </c>
      <c r="F63" s="3">
        <v>103519.591</v>
      </c>
      <c r="G63" s="3">
        <v>132134.323</v>
      </c>
      <c r="H63" s="3">
        <v>106894.295</v>
      </c>
      <c r="I63" s="3">
        <v>94824.305800000002</v>
      </c>
      <c r="J63" s="3">
        <v>103373.93799999999</v>
      </c>
      <c r="K63" s="3">
        <v>149660.70699999999</v>
      </c>
      <c r="L63" s="3">
        <v>80960.053</v>
      </c>
      <c r="M63" s="3">
        <v>62633.671699999999</v>
      </c>
      <c r="N63" s="3">
        <v>107474.02099999999</v>
      </c>
      <c r="O63" s="3">
        <v>105404.734</v>
      </c>
      <c r="P63" s="3">
        <v>92724.278000000006</v>
      </c>
      <c r="Q63" s="3">
        <v>98464.107499999998</v>
      </c>
      <c r="R63" s="3">
        <v>134306.734</v>
      </c>
      <c r="S63" s="3">
        <v>89720.140199999994</v>
      </c>
      <c r="T63" s="3">
        <v>91177.210600000006</v>
      </c>
      <c r="U63" s="3">
        <v>95108.3364</v>
      </c>
      <c r="V63" s="3">
        <v>163704.71100000001</v>
      </c>
      <c r="W63" s="3">
        <v>64977.007400000002</v>
      </c>
      <c r="X63" s="2"/>
    </row>
    <row r="64" spans="1:24" ht="15.75" x14ac:dyDescent="0.25">
      <c r="A64" s="2" t="s">
        <v>64</v>
      </c>
      <c r="B64" s="3">
        <v>57861.471799999999</v>
      </c>
      <c r="C64" s="3">
        <v>58999.822099999998</v>
      </c>
      <c r="D64" s="3">
        <v>83298.889899999995</v>
      </c>
      <c r="E64" s="3">
        <v>53869.025000000001</v>
      </c>
      <c r="F64" s="3">
        <v>86994.555699999997</v>
      </c>
      <c r="G64" s="3">
        <v>76419.184099999999</v>
      </c>
      <c r="H64" s="3">
        <v>86140.137000000002</v>
      </c>
      <c r="I64" s="3">
        <v>68584.4908</v>
      </c>
      <c r="J64" s="3">
        <v>97580.025399999999</v>
      </c>
      <c r="K64" s="3">
        <v>82922.965700000001</v>
      </c>
      <c r="L64" s="3">
        <v>70851.377399999998</v>
      </c>
      <c r="M64" s="3">
        <v>60078.405899999998</v>
      </c>
      <c r="N64" s="3">
        <v>71205.085699999996</v>
      </c>
      <c r="O64" s="3">
        <v>75335.172699999996</v>
      </c>
      <c r="P64" s="3">
        <v>68876.330100000006</v>
      </c>
      <c r="Q64" s="3">
        <v>85862.4467</v>
      </c>
      <c r="R64" s="3">
        <v>75623.521699999998</v>
      </c>
      <c r="S64" s="3">
        <v>90162.458799999993</v>
      </c>
      <c r="T64" s="3">
        <v>70686.024000000005</v>
      </c>
      <c r="U64" s="3">
        <v>107492.876</v>
      </c>
      <c r="V64" s="3">
        <v>76433.158599999995</v>
      </c>
      <c r="W64" s="3">
        <v>69864.776500000007</v>
      </c>
      <c r="X64" s="2"/>
    </row>
    <row r="65" spans="1:24" ht="15.75" x14ac:dyDescent="0.25">
      <c r="A65" s="2" t="s">
        <v>65</v>
      </c>
      <c r="B65" s="3">
        <v>5652.9946600000003</v>
      </c>
      <c r="C65" s="3">
        <v>15599.245500000001</v>
      </c>
      <c r="D65" s="3">
        <v>12163.0972</v>
      </c>
      <c r="E65" s="3">
        <v>5171.3960100000004</v>
      </c>
      <c r="F65" s="3">
        <v>10870.7366</v>
      </c>
      <c r="G65" s="3">
        <v>19323.2029</v>
      </c>
      <c r="H65" s="3">
        <v>12717.052100000001</v>
      </c>
      <c r="I65" s="3">
        <v>7696.05969</v>
      </c>
      <c r="J65" s="3">
        <v>12444.343699999999</v>
      </c>
      <c r="K65" s="3">
        <v>9480.9431000000004</v>
      </c>
      <c r="L65" s="3">
        <v>14216.6576</v>
      </c>
      <c r="M65" s="3">
        <v>6089.7301299999999</v>
      </c>
      <c r="N65" s="3">
        <v>18329.933700000001</v>
      </c>
      <c r="O65" s="3">
        <v>13421.1466</v>
      </c>
      <c r="P65" s="3">
        <v>5427.8983399999997</v>
      </c>
      <c r="Q65" s="3">
        <v>10937.206700000001</v>
      </c>
      <c r="R65" s="3">
        <v>18687.489300000001</v>
      </c>
      <c r="S65" s="3">
        <v>14377.733</v>
      </c>
      <c r="T65" s="3">
        <v>8652.1718099999998</v>
      </c>
      <c r="U65" s="3">
        <v>13377.433199999999</v>
      </c>
      <c r="V65" s="3">
        <v>9653.2852800000001</v>
      </c>
      <c r="W65" s="3">
        <v>15713.907800000001</v>
      </c>
      <c r="X65" s="2"/>
    </row>
    <row r="66" spans="1:24" ht="15.75" x14ac:dyDescent="0.25">
      <c r="A66" s="2" t="s">
        <v>66</v>
      </c>
      <c r="B66" s="3">
        <v>9618.7676499999998</v>
      </c>
      <c r="C66" s="3">
        <v>113670.31200000001</v>
      </c>
      <c r="D66" s="3">
        <v>206036.429</v>
      </c>
      <c r="E66" s="3">
        <v>69083.373099999997</v>
      </c>
      <c r="F66" s="3">
        <v>274328.79399999999</v>
      </c>
      <c r="G66" s="3">
        <v>121078.037</v>
      </c>
      <c r="H66" s="3">
        <v>135308.94</v>
      </c>
      <c r="I66" s="3">
        <v>363404.51199999999</v>
      </c>
      <c r="J66" s="3">
        <v>100456.94100000001</v>
      </c>
      <c r="K66" s="3">
        <v>119610.939</v>
      </c>
      <c r="L66" s="3">
        <v>94889.295800000007</v>
      </c>
      <c r="M66" s="3">
        <v>12588.193300000001</v>
      </c>
      <c r="N66" s="3">
        <v>116067.988</v>
      </c>
      <c r="O66" s="3">
        <v>213535.21900000001</v>
      </c>
      <c r="P66" s="3">
        <v>74427.513800000001</v>
      </c>
      <c r="Q66" s="3">
        <v>307974.83100000001</v>
      </c>
      <c r="R66" s="3">
        <v>128087.923</v>
      </c>
      <c r="S66" s="3">
        <v>143709.59299999999</v>
      </c>
      <c r="T66" s="3">
        <v>399316.321</v>
      </c>
      <c r="U66" s="3">
        <v>104526.605</v>
      </c>
      <c r="V66" s="3">
        <v>119805.641</v>
      </c>
      <c r="W66" s="3">
        <v>108342.26</v>
      </c>
      <c r="X66" s="2"/>
    </row>
    <row r="67" spans="1:24" ht="15.75" x14ac:dyDescent="0.25">
      <c r="A67" s="2" t="s">
        <v>67</v>
      </c>
      <c r="B67" s="3">
        <v>7277.6373899999999</v>
      </c>
      <c r="C67" s="3">
        <v>1089.9647600000001</v>
      </c>
      <c r="D67" s="3">
        <v>4481.2990799999998</v>
      </c>
      <c r="E67" s="3">
        <v>1052.3468499999999</v>
      </c>
      <c r="F67" s="3">
        <v>5201.8390200000003</v>
      </c>
      <c r="G67" s="3">
        <v>1213.95064</v>
      </c>
      <c r="H67" s="3">
        <v>3225.8819600000002</v>
      </c>
      <c r="I67" s="3">
        <v>1419.4717700000001</v>
      </c>
      <c r="J67" s="3">
        <v>12983.564200000001</v>
      </c>
      <c r="K67" s="3">
        <v>2646.5263199999999</v>
      </c>
      <c r="L67" s="3">
        <v>3329.8982299999998</v>
      </c>
      <c r="M67" s="3">
        <v>7137.1757200000002</v>
      </c>
      <c r="N67" s="3">
        <v>1196.5022899999999</v>
      </c>
      <c r="O67" s="3">
        <v>5109.8970900000004</v>
      </c>
      <c r="P67" s="3">
        <v>979.73029099999997</v>
      </c>
      <c r="Q67" s="3">
        <v>5062.8882400000002</v>
      </c>
      <c r="R67" s="3">
        <v>1410.6582000000001</v>
      </c>
      <c r="S67" s="3">
        <v>3289.8311199999998</v>
      </c>
      <c r="T67" s="3">
        <v>1445.52496</v>
      </c>
      <c r="U67" s="3">
        <v>12858.936400000001</v>
      </c>
      <c r="V67" s="3">
        <v>2569.2414800000001</v>
      </c>
      <c r="W67" s="3">
        <v>3175.04324</v>
      </c>
      <c r="X67" s="2"/>
    </row>
    <row r="68" spans="1:24" ht="15.75" x14ac:dyDescent="0.25">
      <c r="A68" s="2" t="s">
        <v>68</v>
      </c>
      <c r="B68" s="3">
        <v>538208.96600000001</v>
      </c>
      <c r="C68" s="3">
        <v>787209.223</v>
      </c>
      <c r="D68" s="3">
        <v>666707.81200000003</v>
      </c>
      <c r="E68" s="3">
        <v>818952.61600000004</v>
      </c>
      <c r="F68" s="3">
        <v>851950.46900000004</v>
      </c>
      <c r="G68" s="3">
        <v>644629.03300000005</v>
      </c>
      <c r="H68" s="3">
        <v>758188.87</v>
      </c>
      <c r="I68" s="3">
        <v>905060.86699999997</v>
      </c>
      <c r="J68" s="3">
        <v>739401.30500000005</v>
      </c>
      <c r="K68" s="3">
        <v>791128.46600000001</v>
      </c>
      <c r="L68" s="3">
        <v>502378.65399999998</v>
      </c>
      <c r="M68" s="3">
        <v>560854.397</v>
      </c>
      <c r="N68" s="3">
        <v>807541.62399999995</v>
      </c>
      <c r="O68" s="3">
        <v>678159.65700000001</v>
      </c>
      <c r="P68" s="3">
        <v>786214.04500000004</v>
      </c>
      <c r="Q68" s="3">
        <v>819621.67099999997</v>
      </c>
      <c r="R68" s="3">
        <v>650900.35199999996</v>
      </c>
      <c r="S68" s="3">
        <v>799092.96200000006</v>
      </c>
      <c r="T68" s="3">
        <v>1035400.31</v>
      </c>
      <c r="U68" s="3">
        <v>669348.32499999995</v>
      </c>
      <c r="V68" s="3">
        <v>796690.41399999999</v>
      </c>
      <c r="W68" s="3">
        <v>560869.83600000001</v>
      </c>
      <c r="X68" s="2"/>
    </row>
    <row r="69" spans="1:24" ht="15.75" x14ac:dyDescent="0.25">
      <c r="A69" s="2" t="s">
        <v>69</v>
      </c>
      <c r="B69" s="3">
        <v>58948.562400000003</v>
      </c>
      <c r="C69" s="3">
        <v>70619.624200000006</v>
      </c>
      <c r="D69" s="3">
        <v>79441.047999999995</v>
      </c>
      <c r="E69" s="3">
        <v>121941.308</v>
      </c>
      <c r="F69" s="3">
        <v>72094.203399999999</v>
      </c>
      <c r="G69" s="3">
        <v>48493.620499999997</v>
      </c>
      <c r="H69" s="3">
        <v>107275.287</v>
      </c>
      <c r="I69" s="3">
        <v>65842.929600000003</v>
      </c>
      <c r="J69" s="3">
        <v>135277.17600000001</v>
      </c>
      <c r="K69" s="3">
        <v>60029.344899999996</v>
      </c>
      <c r="L69" s="3">
        <v>41417.683499999999</v>
      </c>
      <c r="M69" s="3">
        <v>53495.0386</v>
      </c>
      <c r="N69" s="3">
        <v>70790.201199999996</v>
      </c>
      <c r="O69" s="3">
        <v>82158.400899999993</v>
      </c>
      <c r="P69" s="3">
        <v>117536.33</v>
      </c>
      <c r="Q69" s="3">
        <v>76103.263500000001</v>
      </c>
      <c r="R69" s="3">
        <v>46057.1201</v>
      </c>
      <c r="S69" s="3">
        <v>103406.386</v>
      </c>
      <c r="T69" s="3">
        <v>68373.963799999998</v>
      </c>
      <c r="U69" s="3">
        <v>135012.92199999999</v>
      </c>
      <c r="V69" s="3">
        <v>59843.967499999999</v>
      </c>
      <c r="W69" s="3">
        <v>43302.096400000002</v>
      </c>
      <c r="X69" s="2"/>
    </row>
    <row r="70" spans="1:24" ht="15.75" x14ac:dyDescent="0.25">
      <c r="A70" s="2" t="s">
        <v>70</v>
      </c>
      <c r="B70" s="3">
        <v>1025.2235599999999</v>
      </c>
      <c r="C70" s="3">
        <v>1918.35511</v>
      </c>
      <c r="D70" s="3">
        <v>1604.2249400000001</v>
      </c>
      <c r="E70" s="3">
        <v>2262.1229899999998</v>
      </c>
      <c r="F70" s="3">
        <v>2445.65913</v>
      </c>
      <c r="G70" s="3">
        <v>1897.6230700000001</v>
      </c>
      <c r="H70" s="3">
        <v>3121.7460799999999</v>
      </c>
      <c r="I70" s="3">
        <v>3372.0588400000001</v>
      </c>
      <c r="J70" s="3">
        <v>1291.4954399999999</v>
      </c>
      <c r="K70" s="3">
        <v>2469.43174</v>
      </c>
      <c r="L70" s="3">
        <v>1398.47722</v>
      </c>
      <c r="M70" s="3">
        <v>1108.3843300000001</v>
      </c>
      <c r="N70" s="3">
        <v>2124.2767600000002</v>
      </c>
      <c r="O70" s="3">
        <v>1927.17606</v>
      </c>
      <c r="P70" s="3">
        <v>2568.0332899999999</v>
      </c>
      <c r="Q70" s="3">
        <v>2350.15443</v>
      </c>
      <c r="R70" s="3">
        <v>1977.8725099999999</v>
      </c>
      <c r="S70" s="3">
        <v>3268.55789</v>
      </c>
      <c r="T70" s="3">
        <v>3431.2761599999999</v>
      </c>
      <c r="U70" s="3">
        <v>1378.13858</v>
      </c>
      <c r="V70" s="3">
        <v>2482.7379900000001</v>
      </c>
      <c r="W70" s="3">
        <v>1425.7738999999999</v>
      </c>
      <c r="X70" s="2"/>
    </row>
    <row r="71" spans="1:24" ht="15.75" x14ac:dyDescent="0.25">
      <c r="A71" s="2" t="s">
        <v>71</v>
      </c>
      <c r="B71" s="3">
        <v>169353.64600000001</v>
      </c>
      <c r="C71" s="3">
        <v>254513.351</v>
      </c>
      <c r="D71" s="3">
        <v>216565.321</v>
      </c>
      <c r="E71" s="3">
        <v>275469.88299999997</v>
      </c>
      <c r="F71" s="3">
        <v>236365.98800000001</v>
      </c>
      <c r="G71" s="3">
        <v>212162.5</v>
      </c>
      <c r="H71" s="3">
        <v>251636.94200000001</v>
      </c>
      <c r="I71" s="3">
        <v>207934.489</v>
      </c>
      <c r="J71" s="3">
        <v>218591.185</v>
      </c>
      <c r="K71" s="3">
        <v>258372.04500000001</v>
      </c>
      <c r="L71" s="3">
        <v>235557.59899999999</v>
      </c>
      <c r="M71" s="3">
        <v>167133.641</v>
      </c>
      <c r="N71" s="3">
        <v>258978.185</v>
      </c>
      <c r="O71" s="3">
        <v>245097.182</v>
      </c>
      <c r="P71" s="3">
        <v>286806.435</v>
      </c>
      <c r="Q71" s="3">
        <v>234269.864</v>
      </c>
      <c r="R71" s="3">
        <v>232048.807</v>
      </c>
      <c r="S71" s="3">
        <v>253008.18599999999</v>
      </c>
      <c r="T71" s="3">
        <v>211218.46799999999</v>
      </c>
      <c r="U71" s="3">
        <v>213917.291</v>
      </c>
      <c r="V71" s="3">
        <v>258569.277</v>
      </c>
      <c r="W71" s="3">
        <v>232230.71</v>
      </c>
      <c r="X71" s="2"/>
    </row>
    <row r="72" spans="1:24" ht="15.75" x14ac:dyDescent="0.25">
      <c r="A72" s="2" t="s">
        <v>72</v>
      </c>
      <c r="B72" s="3">
        <v>484.89751799999999</v>
      </c>
      <c r="C72" s="3">
        <v>232.664625</v>
      </c>
      <c r="D72" s="3">
        <v>28566.189399999999</v>
      </c>
      <c r="E72" s="3">
        <v>403.94196399999998</v>
      </c>
      <c r="F72" s="3">
        <v>99.323040800000001</v>
      </c>
      <c r="G72" s="3">
        <v>94.325728799999993</v>
      </c>
      <c r="H72" s="3">
        <v>354.63718799999998</v>
      </c>
      <c r="I72" s="3">
        <v>183.72600499999999</v>
      </c>
      <c r="J72" s="3">
        <v>11100.765600000001</v>
      </c>
      <c r="K72" s="3">
        <v>305.739126</v>
      </c>
      <c r="L72" s="3">
        <v>422.02538299999998</v>
      </c>
      <c r="M72" s="3">
        <v>528.71644500000002</v>
      </c>
      <c r="N72" s="3">
        <v>292.15763800000002</v>
      </c>
      <c r="O72" s="3">
        <v>32724.228299999999</v>
      </c>
      <c r="P72" s="3">
        <v>284.74326300000001</v>
      </c>
      <c r="Q72" s="3">
        <v>328.17692799999998</v>
      </c>
      <c r="R72" s="3">
        <v>90.911721</v>
      </c>
      <c r="S72" s="3">
        <v>350.14526799999999</v>
      </c>
      <c r="T72" s="3">
        <v>211.67882</v>
      </c>
      <c r="U72" s="3">
        <v>10668.849200000001</v>
      </c>
      <c r="V72" s="3">
        <v>299.14579800000001</v>
      </c>
      <c r="W72" s="3">
        <v>409.49595900000003</v>
      </c>
      <c r="X72" s="2"/>
    </row>
    <row r="73" spans="1:24" ht="15.75" x14ac:dyDescent="0.25">
      <c r="A73" s="2" t="s">
        <v>73</v>
      </c>
      <c r="B73" s="3">
        <v>85971.040900000007</v>
      </c>
      <c r="C73" s="3">
        <v>114840.641</v>
      </c>
      <c r="D73" s="3">
        <v>99975.357300000003</v>
      </c>
      <c r="E73" s="3">
        <v>128865.579</v>
      </c>
      <c r="F73" s="3">
        <v>115789.548</v>
      </c>
      <c r="G73" s="3">
        <v>112279.633</v>
      </c>
      <c r="H73" s="3">
        <v>120693.83900000001</v>
      </c>
      <c r="I73" s="3">
        <v>105900.65399999999</v>
      </c>
      <c r="J73" s="3">
        <v>106915.26</v>
      </c>
      <c r="K73" s="3">
        <v>111586.787</v>
      </c>
      <c r="L73" s="3">
        <v>109264.387</v>
      </c>
      <c r="M73" s="3">
        <v>90970.611499999999</v>
      </c>
      <c r="N73" s="3">
        <v>123624.401</v>
      </c>
      <c r="O73" s="3">
        <v>108301.75900000001</v>
      </c>
      <c r="P73" s="3">
        <v>129459.783</v>
      </c>
      <c r="Q73" s="3">
        <v>107521.702</v>
      </c>
      <c r="R73" s="3">
        <v>110561.95600000001</v>
      </c>
      <c r="S73" s="3">
        <v>119928.51300000001</v>
      </c>
      <c r="T73" s="3">
        <v>109041.018</v>
      </c>
      <c r="U73" s="3">
        <v>112792.13800000001</v>
      </c>
      <c r="V73" s="3">
        <v>117831.08500000001</v>
      </c>
      <c r="W73" s="3">
        <v>111598.245</v>
      </c>
      <c r="X73" s="2"/>
    </row>
    <row r="74" spans="1:24" ht="15.75" x14ac:dyDescent="0.25">
      <c r="A74" s="2" t="s">
        <v>74</v>
      </c>
      <c r="B74" s="3">
        <v>117025.624</v>
      </c>
      <c r="C74" s="3">
        <v>54692.3001</v>
      </c>
      <c r="D74" s="3">
        <v>82295.414399999994</v>
      </c>
      <c r="E74" s="3">
        <v>63880.063600000001</v>
      </c>
      <c r="F74" s="3">
        <v>74522.019799999995</v>
      </c>
      <c r="G74" s="3">
        <v>94003.914999999994</v>
      </c>
      <c r="H74" s="3">
        <v>66434.507400000002</v>
      </c>
      <c r="I74" s="3">
        <v>98405.349600000001</v>
      </c>
      <c r="J74" s="3">
        <v>82022.345199999996</v>
      </c>
      <c r="K74" s="3">
        <v>71527.6878</v>
      </c>
      <c r="L74" s="3">
        <v>59998.954700000002</v>
      </c>
      <c r="M74" s="3">
        <v>107897</v>
      </c>
      <c r="N74" s="3">
        <v>54711.942999999999</v>
      </c>
      <c r="O74" s="3">
        <v>74557.893400000001</v>
      </c>
      <c r="P74" s="3">
        <v>61078.550199999998</v>
      </c>
      <c r="Q74" s="3">
        <v>66229.793900000004</v>
      </c>
      <c r="R74" s="3">
        <v>89671.001999999993</v>
      </c>
      <c r="S74" s="3">
        <v>58798.7111</v>
      </c>
      <c r="T74" s="3">
        <v>88518.546400000007</v>
      </c>
      <c r="U74" s="3">
        <v>77583.254300000001</v>
      </c>
      <c r="V74" s="3">
        <v>76723.055399999997</v>
      </c>
      <c r="W74" s="3">
        <v>55024.275800000003</v>
      </c>
      <c r="X74" s="2"/>
    </row>
    <row r="75" spans="1:24" ht="15.75" x14ac:dyDescent="0.25">
      <c r="A75" s="2" t="s">
        <v>75</v>
      </c>
      <c r="B75" s="3">
        <v>7759.6998800000001</v>
      </c>
      <c r="C75" s="3">
        <v>8537.4082299999991</v>
      </c>
      <c r="D75" s="3">
        <v>8847.7144399999997</v>
      </c>
      <c r="E75" s="3">
        <v>6752.7842099999998</v>
      </c>
      <c r="F75" s="3">
        <v>12524.4609</v>
      </c>
      <c r="G75" s="3">
        <v>7381.3917600000004</v>
      </c>
      <c r="H75" s="3">
        <v>10742.9504</v>
      </c>
      <c r="I75" s="3">
        <v>9930.0263900000009</v>
      </c>
      <c r="J75" s="3">
        <v>8034.0659699999997</v>
      </c>
      <c r="K75" s="3">
        <v>14158.0077</v>
      </c>
      <c r="L75" s="3">
        <v>5808.74784</v>
      </c>
      <c r="M75" s="3">
        <v>7734.7769399999997</v>
      </c>
      <c r="N75" s="3">
        <v>8023.63123</v>
      </c>
      <c r="O75" s="3">
        <v>9335.4655000000002</v>
      </c>
      <c r="P75" s="3">
        <v>7468.1465699999999</v>
      </c>
      <c r="Q75" s="3">
        <v>13771.4751</v>
      </c>
      <c r="R75" s="3">
        <v>8220.9268800000009</v>
      </c>
      <c r="S75" s="3">
        <v>11929.1397</v>
      </c>
      <c r="T75" s="3">
        <v>10673.719499999999</v>
      </c>
      <c r="U75" s="3">
        <v>8556.0537299999996</v>
      </c>
      <c r="V75" s="3">
        <v>14231.8166</v>
      </c>
      <c r="W75" s="3">
        <v>5471.5949899999996</v>
      </c>
      <c r="X75" s="2"/>
    </row>
    <row r="76" spans="1:24" ht="15.75" x14ac:dyDescent="0.25">
      <c r="A76" s="2" t="s">
        <v>76</v>
      </c>
      <c r="B76" s="3">
        <v>24132.1862</v>
      </c>
      <c r="C76" s="3">
        <v>33709.6037</v>
      </c>
      <c r="D76" s="3">
        <v>31203.122100000001</v>
      </c>
      <c r="E76" s="3">
        <v>22255.298299999999</v>
      </c>
      <c r="F76" s="3">
        <v>43705.8514</v>
      </c>
      <c r="G76" s="3">
        <v>29616.165099999998</v>
      </c>
      <c r="H76" s="3">
        <v>37672.632599999997</v>
      </c>
      <c r="I76" s="3">
        <v>44840.885699999999</v>
      </c>
      <c r="J76" s="3">
        <v>18484.635900000001</v>
      </c>
      <c r="K76" s="3">
        <v>32166.144</v>
      </c>
      <c r="L76" s="3">
        <v>28450.852800000001</v>
      </c>
      <c r="M76" s="3">
        <v>22850.3685</v>
      </c>
      <c r="N76" s="3">
        <v>43111.544300000001</v>
      </c>
      <c r="O76" s="3">
        <v>28524.757799999999</v>
      </c>
      <c r="P76" s="3">
        <v>22934.4391</v>
      </c>
      <c r="Q76" s="3">
        <v>50747.195299999999</v>
      </c>
      <c r="R76" s="3">
        <v>28527.4107</v>
      </c>
      <c r="S76" s="3">
        <v>38261.414799999999</v>
      </c>
      <c r="T76" s="3">
        <v>48380.834499999997</v>
      </c>
      <c r="U76" s="3">
        <v>18624.3691</v>
      </c>
      <c r="V76" s="3">
        <v>31713.956999999999</v>
      </c>
      <c r="W76" s="3">
        <v>30040.4143</v>
      </c>
      <c r="X76" s="2"/>
    </row>
    <row r="77" spans="1:24" ht="15.75" x14ac:dyDescent="0.25">
      <c r="A77" s="2" t="s">
        <v>77</v>
      </c>
      <c r="B77" s="3">
        <v>207.77473900000001</v>
      </c>
      <c r="C77" s="3">
        <v>854.59792000000004</v>
      </c>
      <c r="D77" s="3">
        <v>1477.3777299999999</v>
      </c>
      <c r="E77" s="3">
        <v>13267.5152</v>
      </c>
      <c r="F77" s="3">
        <v>2022.4297099999999</v>
      </c>
      <c r="G77" s="3">
        <v>1861.76577</v>
      </c>
      <c r="H77" s="3">
        <v>18122.7556</v>
      </c>
      <c r="I77" s="3">
        <v>828.445065</v>
      </c>
      <c r="J77" s="3">
        <v>1575.2767100000001</v>
      </c>
      <c r="K77" s="3">
        <v>7129.5373200000004</v>
      </c>
      <c r="L77" s="3">
        <v>199.723443</v>
      </c>
      <c r="M77" s="3">
        <v>320.399292</v>
      </c>
      <c r="N77" s="3">
        <v>957.27443400000004</v>
      </c>
      <c r="O77" s="3">
        <v>2632.5788400000001</v>
      </c>
      <c r="P77" s="3">
        <v>16419.468799999999</v>
      </c>
      <c r="Q77" s="3">
        <v>2743.8257800000001</v>
      </c>
      <c r="R77" s="3">
        <v>2472.8661200000001</v>
      </c>
      <c r="S77" s="3">
        <v>23742.919000000002</v>
      </c>
      <c r="T77" s="3">
        <v>1144.77026</v>
      </c>
      <c r="U77" s="3">
        <v>2018.4359899999999</v>
      </c>
      <c r="V77" s="3">
        <v>9367.3631399999995</v>
      </c>
      <c r="W77" s="3">
        <v>285.07696700000002</v>
      </c>
      <c r="X77" s="2"/>
    </row>
    <row r="78" spans="1:24" ht="15.75" x14ac:dyDescent="0.25">
      <c r="A78" s="2" t="s">
        <v>78</v>
      </c>
      <c r="B78" s="3">
        <v>3687652.49</v>
      </c>
      <c r="C78" s="3">
        <v>3347387.04</v>
      </c>
      <c r="D78" s="3">
        <v>2652388.85</v>
      </c>
      <c r="E78" s="3">
        <v>7794394.7199999997</v>
      </c>
      <c r="F78" s="3">
        <v>4613437.96</v>
      </c>
      <c r="G78" s="3">
        <v>2455284.25</v>
      </c>
      <c r="H78" s="3">
        <v>7847619.6900000004</v>
      </c>
      <c r="I78" s="3">
        <v>2427646.5099999998</v>
      </c>
      <c r="J78" s="3">
        <v>3610120.66</v>
      </c>
      <c r="K78" s="3">
        <v>2345263.31</v>
      </c>
      <c r="L78" s="3">
        <v>3019622.47</v>
      </c>
      <c r="M78" s="3">
        <v>3668516.23</v>
      </c>
      <c r="N78" s="3">
        <v>3288899.07</v>
      </c>
      <c r="O78" s="3">
        <v>2851609.87</v>
      </c>
      <c r="P78" s="3">
        <v>7396733.25</v>
      </c>
      <c r="Q78" s="3">
        <v>4573786.5</v>
      </c>
      <c r="R78" s="3">
        <v>2456531.8199999998</v>
      </c>
      <c r="S78" s="3">
        <v>7927935.7400000002</v>
      </c>
      <c r="T78" s="3">
        <v>2594723.7400000002</v>
      </c>
      <c r="U78" s="3">
        <v>3418026.11</v>
      </c>
      <c r="V78" s="3">
        <v>2681732.31</v>
      </c>
      <c r="W78" s="3">
        <v>2808144.67</v>
      </c>
      <c r="X78" s="2"/>
    </row>
    <row r="79" spans="1:24" ht="15.75" x14ac:dyDescent="0.25">
      <c r="A79" s="2" t="s">
        <v>79</v>
      </c>
      <c r="B79" s="3">
        <v>5609.0578500000001</v>
      </c>
      <c r="C79" s="3">
        <v>12947.2353</v>
      </c>
      <c r="D79" s="3">
        <v>25036.505399999998</v>
      </c>
      <c r="E79" s="3">
        <v>15266.0232</v>
      </c>
      <c r="F79" s="3">
        <v>18548.452499999999</v>
      </c>
      <c r="G79" s="3">
        <v>11336.283100000001</v>
      </c>
      <c r="H79" s="3">
        <v>14725.402</v>
      </c>
      <c r="I79" s="3">
        <v>35777.715400000001</v>
      </c>
      <c r="J79" s="3">
        <v>31678.0389</v>
      </c>
      <c r="K79" s="3">
        <v>7100.3292700000002</v>
      </c>
      <c r="L79" s="3">
        <v>11028.111000000001</v>
      </c>
      <c r="M79" s="3">
        <v>6279.52801</v>
      </c>
      <c r="N79" s="3">
        <v>14091.8701</v>
      </c>
      <c r="O79" s="3">
        <v>24487.221300000001</v>
      </c>
      <c r="P79" s="3">
        <v>15730.885700000001</v>
      </c>
      <c r="Q79" s="3">
        <v>18335.631099999999</v>
      </c>
      <c r="R79" s="3">
        <v>11705.086799999999</v>
      </c>
      <c r="S79" s="3">
        <v>15292.182199999999</v>
      </c>
      <c r="T79" s="3">
        <v>38587.976000000002</v>
      </c>
      <c r="U79" s="3">
        <v>33931.217700000001</v>
      </c>
      <c r="V79" s="3">
        <v>7045.5960299999997</v>
      </c>
      <c r="W79" s="3">
        <v>11040.155699999999</v>
      </c>
      <c r="X79" s="2"/>
    </row>
    <row r="80" spans="1:24" ht="15.75" x14ac:dyDescent="0.25">
      <c r="A80" s="2" t="s">
        <v>80</v>
      </c>
      <c r="B80" s="3">
        <v>2403.4091699999999</v>
      </c>
      <c r="C80" s="3">
        <v>3920.9375399999999</v>
      </c>
      <c r="D80" s="3">
        <v>3207.4930399999998</v>
      </c>
      <c r="E80" s="3">
        <v>3235.4622599999998</v>
      </c>
      <c r="F80" s="3">
        <v>6177.2277800000002</v>
      </c>
      <c r="G80" s="3">
        <v>3307.1847299999999</v>
      </c>
      <c r="H80" s="3">
        <v>5024.8838100000003</v>
      </c>
      <c r="I80" s="3">
        <v>4797.1627399999998</v>
      </c>
      <c r="J80" s="3">
        <v>3019.4344500000002</v>
      </c>
      <c r="K80" s="3">
        <v>5794.3666499999999</v>
      </c>
      <c r="L80" s="3">
        <v>2446.5450999999998</v>
      </c>
      <c r="M80" s="3">
        <v>2486.4475299999999</v>
      </c>
      <c r="N80" s="3">
        <v>4028.1701600000001</v>
      </c>
      <c r="O80" s="3">
        <v>3362.6907900000001</v>
      </c>
      <c r="P80" s="3">
        <v>3307.6379499999998</v>
      </c>
      <c r="Q80" s="3">
        <v>5778.0870800000002</v>
      </c>
      <c r="R80" s="3">
        <v>3073.5298299999999</v>
      </c>
      <c r="S80" s="3">
        <v>5287.9077600000001</v>
      </c>
      <c r="T80" s="3">
        <v>5506.7446799999998</v>
      </c>
      <c r="U80" s="3">
        <v>3260.2235500000002</v>
      </c>
      <c r="V80" s="3">
        <v>6311.1183899999996</v>
      </c>
      <c r="W80" s="3">
        <v>2459.74433</v>
      </c>
      <c r="X80" s="2"/>
    </row>
    <row r="81" spans="1:24" ht="15.75" x14ac:dyDescent="0.25">
      <c r="A81" s="2" t="s">
        <v>81</v>
      </c>
      <c r="B81" s="3">
        <v>1375.60176</v>
      </c>
      <c r="C81" s="3">
        <v>1174.9733699999999</v>
      </c>
      <c r="D81" s="3">
        <v>846.09997799999996</v>
      </c>
      <c r="E81" s="3">
        <v>5929.4638999999997</v>
      </c>
      <c r="F81" s="3">
        <v>1987.0989999999999</v>
      </c>
      <c r="G81" s="3">
        <v>440.90820200000002</v>
      </c>
      <c r="H81" s="3">
        <v>4512.4224899999999</v>
      </c>
      <c r="I81" s="3">
        <v>1079.34879</v>
      </c>
      <c r="J81" s="3">
        <v>1342.41157</v>
      </c>
      <c r="K81" s="3">
        <v>1027.3221000000001</v>
      </c>
      <c r="L81" s="3">
        <v>605.96499500000004</v>
      </c>
      <c r="M81" s="3">
        <v>940.00031300000001</v>
      </c>
      <c r="N81" s="3">
        <v>1270.03953</v>
      </c>
      <c r="O81" s="3">
        <v>1095.6536799999999</v>
      </c>
      <c r="P81" s="3">
        <v>6373.7750599999999</v>
      </c>
      <c r="Q81" s="3">
        <v>2115.5298200000002</v>
      </c>
      <c r="R81" s="3">
        <v>672.68723399999999</v>
      </c>
      <c r="S81" s="3">
        <v>5447.2485699999997</v>
      </c>
      <c r="T81" s="3">
        <v>1293.2757200000001</v>
      </c>
      <c r="U81" s="3">
        <v>1419.9130299999999</v>
      </c>
      <c r="V81" s="3">
        <v>1456.15293</v>
      </c>
      <c r="W81" s="3">
        <v>647.81077400000004</v>
      </c>
      <c r="X81" s="2"/>
    </row>
    <row r="82" spans="1:24" ht="15.75" x14ac:dyDescent="0.25">
      <c r="A82" s="2" t="s">
        <v>82</v>
      </c>
      <c r="B82" s="3">
        <v>21297.1286</v>
      </c>
      <c r="C82" s="3">
        <v>2455.0644699999998</v>
      </c>
      <c r="D82" s="3">
        <v>2362.3223899999998</v>
      </c>
      <c r="E82" s="3">
        <v>1182.2892199999999</v>
      </c>
      <c r="F82" s="3">
        <v>5197.3257000000003</v>
      </c>
      <c r="G82" s="3">
        <v>1407.4982</v>
      </c>
      <c r="H82" s="3">
        <v>3929.7406700000001</v>
      </c>
      <c r="I82" s="3">
        <v>2336.4226899999999</v>
      </c>
      <c r="J82" s="3">
        <v>2231.3397100000002</v>
      </c>
      <c r="K82" s="3">
        <v>1019.29002</v>
      </c>
      <c r="L82" s="3">
        <v>4221.4489100000001</v>
      </c>
      <c r="M82" s="3">
        <v>21555.056199999999</v>
      </c>
      <c r="N82" s="3">
        <v>2833.7500199999999</v>
      </c>
      <c r="O82" s="3">
        <v>2747.35455</v>
      </c>
      <c r="P82" s="3">
        <v>4515.1433399999996</v>
      </c>
      <c r="Q82" s="3">
        <v>5999.3296399999999</v>
      </c>
      <c r="R82" s="3">
        <v>1373.4476299999999</v>
      </c>
      <c r="S82" s="3">
        <v>4606.5491300000003</v>
      </c>
      <c r="T82" s="3">
        <v>2769.0877700000001</v>
      </c>
      <c r="U82" s="3">
        <v>2374.40416</v>
      </c>
      <c r="V82" s="3">
        <v>1015.84664</v>
      </c>
      <c r="W82" s="3">
        <v>4854.0892100000001</v>
      </c>
      <c r="X82" s="2"/>
    </row>
    <row r="83" spans="1:24" ht="15.75" x14ac:dyDescent="0.25">
      <c r="A83" s="2" t="s">
        <v>83</v>
      </c>
      <c r="B83" s="3">
        <v>13232.5239</v>
      </c>
      <c r="C83" s="3">
        <v>1309.77289</v>
      </c>
      <c r="D83" s="3">
        <v>1953.2161699999999</v>
      </c>
      <c r="E83" s="3">
        <v>786.36644000000001</v>
      </c>
      <c r="F83" s="3">
        <v>1432.4782600000001</v>
      </c>
      <c r="G83" s="3">
        <v>795.29105100000004</v>
      </c>
      <c r="H83" s="3">
        <v>814.428223</v>
      </c>
      <c r="I83" s="3">
        <v>1200.42821</v>
      </c>
      <c r="J83" s="3">
        <v>1172.5828899999999</v>
      </c>
      <c r="K83" s="3">
        <v>552.31639299999995</v>
      </c>
      <c r="L83" s="3">
        <v>836.53342199999997</v>
      </c>
      <c r="M83" s="3">
        <v>14544.6747</v>
      </c>
      <c r="N83" s="3">
        <v>1286.47765</v>
      </c>
      <c r="O83" s="3">
        <v>1556.29872</v>
      </c>
      <c r="P83" s="3">
        <v>803.58140400000002</v>
      </c>
      <c r="Q83" s="3">
        <v>1441.0239300000001</v>
      </c>
      <c r="R83" s="3">
        <v>814.44096200000001</v>
      </c>
      <c r="S83" s="3">
        <v>641.43467699999997</v>
      </c>
      <c r="T83" s="3">
        <v>1585.9297999999999</v>
      </c>
      <c r="U83" s="3">
        <v>1220.7456199999999</v>
      </c>
      <c r="V83" s="3">
        <v>678.01536599999997</v>
      </c>
      <c r="W83" s="3">
        <v>1054.35906</v>
      </c>
      <c r="X83" s="2"/>
    </row>
    <row r="84" spans="1:24" ht="15.75" x14ac:dyDescent="0.25">
      <c r="A84" s="2" t="s">
        <v>84</v>
      </c>
      <c r="B84" s="3">
        <v>19138.955399999999</v>
      </c>
      <c r="C84" s="3">
        <v>29916.898499999999</v>
      </c>
      <c r="D84" s="3">
        <v>34235.699099999998</v>
      </c>
      <c r="E84" s="3">
        <v>30293.708299999998</v>
      </c>
      <c r="F84" s="3">
        <v>40149.261599999998</v>
      </c>
      <c r="G84" s="3">
        <v>25472.163499999999</v>
      </c>
      <c r="H84" s="3">
        <v>45537.197999999997</v>
      </c>
      <c r="I84" s="3">
        <v>57737.3292</v>
      </c>
      <c r="J84" s="3">
        <v>22366.8652</v>
      </c>
      <c r="K84" s="3">
        <v>33167.291899999997</v>
      </c>
      <c r="L84" s="3">
        <v>25982.944100000001</v>
      </c>
      <c r="M84" s="3">
        <v>22021.2745</v>
      </c>
      <c r="N84" s="3">
        <v>33433.154600000002</v>
      </c>
      <c r="O84" s="3">
        <v>33736.127899999999</v>
      </c>
      <c r="P84" s="3">
        <v>26258.012699999999</v>
      </c>
      <c r="Q84" s="3">
        <v>38906.561600000001</v>
      </c>
      <c r="R84" s="3">
        <v>22734.880000000001</v>
      </c>
      <c r="S84" s="3">
        <v>40516.547100000003</v>
      </c>
      <c r="T84" s="3">
        <v>50957.688199999997</v>
      </c>
      <c r="U84" s="3">
        <v>21726.9241</v>
      </c>
      <c r="V84" s="3">
        <v>30395.632799999999</v>
      </c>
      <c r="W84" s="3">
        <v>24336.684000000001</v>
      </c>
      <c r="X84" s="2"/>
    </row>
    <row r="85" spans="1:24" ht="15.75" x14ac:dyDescent="0.25">
      <c r="A85" s="2" t="s">
        <v>85</v>
      </c>
      <c r="B85" s="3">
        <v>1446.05603</v>
      </c>
      <c r="C85" s="3">
        <v>11772.2832</v>
      </c>
      <c r="D85" s="3">
        <v>3245.8262199999999</v>
      </c>
      <c r="E85" s="3">
        <v>1354.0380399999999</v>
      </c>
      <c r="F85" s="3">
        <v>13961.8894</v>
      </c>
      <c r="G85" s="3">
        <v>1609.2024200000001</v>
      </c>
      <c r="H85" s="3">
        <v>3701.4576999999999</v>
      </c>
      <c r="I85" s="3">
        <v>2980.7141099999999</v>
      </c>
      <c r="J85" s="3">
        <v>3243.0369999999998</v>
      </c>
      <c r="K85" s="3">
        <v>5156.0027899999995</v>
      </c>
      <c r="L85" s="3">
        <v>2534.2443699999999</v>
      </c>
      <c r="M85" s="3">
        <v>1679.4662599999999</v>
      </c>
      <c r="N85" s="3">
        <v>12619.3994</v>
      </c>
      <c r="O85" s="3">
        <v>3358.9050900000002</v>
      </c>
      <c r="P85" s="3">
        <v>1491.4387899999999</v>
      </c>
      <c r="Q85" s="3">
        <v>15888.3354</v>
      </c>
      <c r="R85" s="3">
        <v>1728.00911</v>
      </c>
      <c r="S85" s="3">
        <v>3714.8366599999999</v>
      </c>
      <c r="T85" s="3">
        <v>3056.9179399999998</v>
      </c>
      <c r="U85" s="3">
        <v>3586.1515300000001</v>
      </c>
      <c r="V85" s="3">
        <v>5355.0046599999996</v>
      </c>
      <c r="W85" s="3">
        <v>2240.4814500000002</v>
      </c>
      <c r="X85" s="2"/>
    </row>
    <row r="86" spans="1:24" ht="15.75" x14ac:dyDescent="0.25">
      <c r="A86" s="2" t="s">
        <v>86</v>
      </c>
      <c r="B86" s="3">
        <v>5928.4250300000003</v>
      </c>
      <c r="C86" s="3">
        <v>3229.39021</v>
      </c>
      <c r="D86" s="3">
        <v>4774.6469200000001</v>
      </c>
      <c r="E86" s="3">
        <v>5512.5183900000002</v>
      </c>
      <c r="F86" s="3">
        <v>7347.9118799999997</v>
      </c>
      <c r="G86" s="3">
        <v>4099.7435500000001</v>
      </c>
      <c r="H86" s="3">
        <v>6628.4856499999996</v>
      </c>
      <c r="I86" s="3">
        <v>9100.1456799999996</v>
      </c>
      <c r="J86" s="3">
        <v>4662.5723399999997</v>
      </c>
      <c r="K86" s="3">
        <v>7888.8902200000002</v>
      </c>
      <c r="L86" s="3">
        <v>2823.0320000000002</v>
      </c>
      <c r="M86" s="3">
        <v>5515.2605800000001</v>
      </c>
      <c r="N86" s="3">
        <v>4121.6233499999998</v>
      </c>
      <c r="O86" s="3">
        <v>4634.3042599999999</v>
      </c>
      <c r="P86" s="3">
        <v>5358.0931499999997</v>
      </c>
      <c r="Q86" s="3">
        <v>7211.3927100000001</v>
      </c>
      <c r="R86" s="3">
        <v>4279.0332600000002</v>
      </c>
      <c r="S86" s="3">
        <v>6900.4976399999996</v>
      </c>
      <c r="T86" s="3">
        <v>9622.2475200000008</v>
      </c>
      <c r="U86" s="3">
        <v>4506.9043199999996</v>
      </c>
      <c r="V86" s="3">
        <v>7944.1481299999996</v>
      </c>
      <c r="W86" s="3">
        <v>2614.9496100000001</v>
      </c>
      <c r="X86" s="2"/>
    </row>
    <row r="87" spans="1:24" ht="15.75" x14ac:dyDescent="0.25">
      <c r="A87" s="2" t="s">
        <v>87</v>
      </c>
      <c r="B87" s="3">
        <v>1206.6110200000001</v>
      </c>
      <c r="C87" s="3">
        <v>1859.3953799999999</v>
      </c>
      <c r="D87" s="3">
        <v>3948.9565299999999</v>
      </c>
      <c r="E87" s="3">
        <v>13391.493399999999</v>
      </c>
      <c r="F87" s="3">
        <v>10537.1095</v>
      </c>
      <c r="G87" s="3">
        <v>3239.1604400000001</v>
      </c>
      <c r="H87" s="3">
        <v>23725.562600000001</v>
      </c>
      <c r="I87" s="3">
        <v>8290.0696800000005</v>
      </c>
      <c r="J87" s="3">
        <v>3516.4882299999999</v>
      </c>
      <c r="K87" s="3">
        <v>8317.9341899999999</v>
      </c>
      <c r="L87" s="3">
        <v>817.10235599999999</v>
      </c>
      <c r="M87" s="3">
        <v>1343.58203</v>
      </c>
      <c r="N87" s="3">
        <v>3861.6271200000001</v>
      </c>
      <c r="O87" s="3">
        <v>5761.2889599999999</v>
      </c>
      <c r="P87" s="3">
        <v>16618.7284</v>
      </c>
      <c r="Q87" s="3">
        <v>11568.3868</v>
      </c>
      <c r="R87" s="3">
        <v>5470.2254800000001</v>
      </c>
      <c r="S87" s="3">
        <v>26792.6571</v>
      </c>
      <c r="T87" s="3">
        <v>8660.6549099999993</v>
      </c>
      <c r="U87" s="3">
        <v>4573.9470000000001</v>
      </c>
      <c r="V87" s="3">
        <v>12664.284</v>
      </c>
      <c r="W87" s="3">
        <v>937.61450600000001</v>
      </c>
      <c r="X87" s="2"/>
    </row>
    <row r="88" spans="1:24" ht="15.75" x14ac:dyDescent="0.25">
      <c r="A88" s="2" t="s">
        <v>88</v>
      </c>
      <c r="B88" s="3">
        <v>3870.0384800000002</v>
      </c>
      <c r="C88" s="3">
        <v>1152.8577399999999</v>
      </c>
      <c r="D88" s="3">
        <v>2680.72219</v>
      </c>
      <c r="E88" s="3">
        <v>4460.6221599999999</v>
      </c>
      <c r="F88" s="3">
        <v>2185.1442999999999</v>
      </c>
      <c r="G88" s="3">
        <v>1421.2156500000001</v>
      </c>
      <c r="H88" s="3">
        <v>4042.16014</v>
      </c>
      <c r="I88" s="3">
        <v>5536.1441000000004</v>
      </c>
      <c r="J88" s="3">
        <v>2477.5328599999998</v>
      </c>
      <c r="K88" s="3">
        <v>3003.3398999999999</v>
      </c>
      <c r="L88" s="3">
        <v>1383.5807299999999</v>
      </c>
      <c r="M88" s="3">
        <v>3226.0430000000001</v>
      </c>
      <c r="N88" s="3">
        <v>1400.27568</v>
      </c>
      <c r="O88" s="3">
        <v>2829.9921300000001</v>
      </c>
      <c r="P88" s="3">
        <v>5019.3800199999996</v>
      </c>
      <c r="Q88" s="3">
        <v>2130.4251899999999</v>
      </c>
      <c r="R88" s="3">
        <v>1395.44751</v>
      </c>
      <c r="S88" s="3">
        <v>4201.7790000000005</v>
      </c>
      <c r="T88" s="3">
        <v>5915.8470699999998</v>
      </c>
      <c r="U88" s="3">
        <v>2622.50524</v>
      </c>
      <c r="V88" s="3">
        <v>3016.54646</v>
      </c>
      <c r="W88" s="3">
        <v>1590.1382100000001</v>
      </c>
      <c r="X88" s="2"/>
    </row>
    <row r="89" spans="1:24" ht="15.75" x14ac:dyDescent="0.25">
      <c r="A89" s="2" t="s">
        <v>89</v>
      </c>
      <c r="B89" s="3">
        <v>18228.416099999999</v>
      </c>
      <c r="C89" s="3">
        <v>7715.9861899999996</v>
      </c>
      <c r="D89" s="3">
        <v>26628.75</v>
      </c>
      <c r="E89" s="3">
        <v>9629.9319200000009</v>
      </c>
      <c r="F89" s="3">
        <v>20840.651099999999</v>
      </c>
      <c r="G89" s="3">
        <v>29265.7572</v>
      </c>
      <c r="H89" s="3">
        <v>13688.4061</v>
      </c>
      <c r="I89" s="3">
        <v>16455.5772</v>
      </c>
      <c r="J89" s="3">
        <v>18310.114000000001</v>
      </c>
      <c r="K89" s="3">
        <v>28651.332200000001</v>
      </c>
      <c r="L89" s="3">
        <v>23343.1486</v>
      </c>
      <c r="M89" s="3">
        <v>19392.38</v>
      </c>
      <c r="N89" s="3">
        <v>9119.5322500000002</v>
      </c>
      <c r="O89" s="3">
        <v>29113.865600000001</v>
      </c>
      <c r="P89" s="3">
        <v>10117.369699999999</v>
      </c>
      <c r="Q89" s="3">
        <v>21633.708699999999</v>
      </c>
      <c r="R89" s="3">
        <v>30759.601600000002</v>
      </c>
      <c r="S89" s="3">
        <v>14157.380499999999</v>
      </c>
      <c r="T89" s="3">
        <v>14933.9208</v>
      </c>
      <c r="U89" s="3">
        <v>18676.864099999999</v>
      </c>
      <c r="V89" s="3">
        <v>29272.113399999998</v>
      </c>
      <c r="W89" s="3">
        <v>24553.615900000001</v>
      </c>
      <c r="X89" s="2"/>
    </row>
    <row r="90" spans="1:24" ht="15.75" x14ac:dyDescent="0.25">
      <c r="A90" s="2" t="s">
        <v>90</v>
      </c>
      <c r="B90" s="3">
        <v>594.00465399999996</v>
      </c>
      <c r="C90" s="3">
        <v>972.14714400000003</v>
      </c>
      <c r="D90" s="3">
        <v>563.48893199999998</v>
      </c>
      <c r="E90" s="3">
        <v>4230.4039199999997</v>
      </c>
      <c r="F90" s="3">
        <v>1635.5106699999999</v>
      </c>
      <c r="G90" s="3">
        <v>312.59778599999999</v>
      </c>
      <c r="H90" s="3">
        <v>4287.8214699999999</v>
      </c>
      <c r="I90" s="3">
        <v>1418.92868</v>
      </c>
      <c r="J90" s="3">
        <v>728.06634499999996</v>
      </c>
      <c r="K90" s="3">
        <v>918.99126200000001</v>
      </c>
      <c r="L90" s="3">
        <v>256.84612900000002</v>
      </c>
      <c r="M90" s="3">
        <v>648.237078</v>
      </c>
      <c r="N90" s="3">
        <v>916.97895400000004</v>
      </c>
      <c r="O90" s="3">
        <v>809.88908700000002</v>
      </c>
      <c r="P90" s="3">
        <v>3919.7237</v>
      </c>
      <c r="Q90" s="3">
        <v>1691.66803</v>
      </c>
      <c r="R90" s="3">
        <v>485.34083700000002</v>
      </c>
      <c r="S90" s="3">
        <v>4698.8073400000003</v>
      </c>
      <c r="T90" s="3">
        <v>1530.34078</v>
      </c>
      <c r="U90" s="3">
        <v>675.58800599999995</v>
      </c>
      <c r="V90" s="3">
        <v>1043.0000700000001</v>
      </c>
      <c r="W90" s="3">
        <v>312.648911</v>
      </c>
      <c r="X90" s="2"/>
    </row>
    <row r="91" spans="1:24" ht="15.75" x14ac:dyDescent="0.25">
      <c r="A91" s="2" t="s">
        <v>91</v>
      </c>
      <c r="B91" s="3">
        <v>17328.140800000001</v>
      </c>
      <c r="C91" s="3">
        <v>127217.60799999999</v>
      </c>
      <c r="D91" s="3">
        <v>87618.183799999999</v>
      </c>
      <c r="E91" s="3">
        <v>90757.704400000002</v>
      </c>
      <c r="F91" s="3">
        <v>173193.58600000001</v>
      </c>
      <c r="G91" s="3">
        <v>94467.020699999994</v>
      </c>
      <c r="H91" s="3">
        <v>181213.04500000001</v>
      </c>
      <c r="I91" s="3">
        <v>126697.857</v>
      </c>
      <c r="J91" s="3">
        <v>91340.162299999996</v>
      </c>
      <c r="K91" s="3">
        <v>164921.06599999999</v>
      </c>
      <c r="L91" s="3">
        <v>90194.268200000006</v>
      </c>
      <c r="M91" s="3">
        <v>20391.681799999998</v>
      </c>
      <c r="N91" s="3">
        <v>136959.481</v>
      </c>
      <c r="O91" s="3">
        <v>95052.299100000004</v>
      </c>
      <c r="P91" s="3">
        <v>98402.823999999993</v>
      </c>
      <c r="Q91" s="3">
        <v>177590.647</v>
      </c>
      <c r="R91" s="3">
        <v>106636.47100000001</v>
      </c>
      <c r="S91" s="3">
        <v>182289.65299999999</v>
      </c>
      <c r="T91" s="3">
        <v>128741.524</v>
      </c>
      <c r="U91" s="3">
        <v>97190.455499999996</v>
      </c>
      <c r="V91" s="3">
        <v>166523.65599999999</v>
      </c>
      <c r="W91" s="3">
        <v>95308.643400000001</v>
      </c>
      <c r="X91" s="2"/>
    </row>
    <row r="92" spans="1:24" ht="15.75" x14ac:dyDescent="0.25">
      <c r="A92" s="2" t="s">
        <v>92</v>
      </c>
      <c r="B92" s="3">
        <v>2665.94515</v>
      </c>
      <c r="C92" s="3">
        <v>3994.1135100000001</v>
      </c>
      <c r="D92" s="3">
        <v>2345.67175</v>
      </c>
      <c r="E92" s="3">
        <v>2602.87655</v>
      </c>
      <c r="F92" s="3">
        <v>3607.4056799999998</v>
      </c>
      <c r="G92" s="3">
        <v>3921.05969</v>
      </c>
      <c r="H92" s="3">
        <v>3879.1427600000002</v>
      </c>
      <c r="I92" s="3">
        <v>2436.12185</v>
      </c>
      <c r="J92" s="3">
        <v>1575.5668800000001</v>
      </c>
      <c r="K92" s="3">
        <v>3787.95084</v>
      </c>
      <c r="L92" s="3">
        <v>2670.1097399999999</v>
      </c>
      <c r="M92" s="3">
        <v>2309.9292099999998</v>
      </c>
      <c r="N92" s="3">
        <v>3974.8895699999998</v>
      </c>
      <c r="O92" s="3">
        <v>2476.4585900000002</v>
      </c>
      <c r="P92" s="3">
        <v>2689.4624100000001</v>
      </c>
      <c r="Q92" s="3">
        <v>3659.7538199999999</v>
      </c>
      <c r="R92" s="3">
        <v>4070.0014900000001</v>
      </c>
      <c r="S92" s="3">
        <v>3955.3259400000002</v>
      </c>
      <c r="T92" s="3">
        <v>2421.27826</v>
      </c>
      <c r="U92" s="3">
        <v>1583.2758899999999</v>
      </c>
      <c r="V92" s="3">
        <v>3921.0669800000001</v>
      </c>
      <c r="W92" s="3">
        <v>2353.1159299999999</v>
      </c>
      <c r="X92" s="2"/>
    </row>
    <row r="93" spans="1:24" ht="15.75" x14ac:dyDescent="0.25">
      <c r="A93" s="2" t="s">
        <v>93</v>
      </c>
      <c r="B93" s="3">
        <v>22490.347300000001</v>
      </c>
      <c r="C93" s="3">
        <v>34281.429300000003</v>
      </c>
      <c r="D93" s="3">
        <v>27827.781500000001</v>
      </c>
      <c r="E93" s="3">
        <v>38567.083500000001</v>
      </c>
      <c r="F93" s="3">
        <v>31901.905999999999</v>
      </c>
      <c r="G93" s="3">
        <v>23667.307499999999</v>
      </c>
      <c r="H93" s="3">
        <v>37822.578600000001</v>
      </c>
      <c r="I93" s="3">
        <v>44996.1783</v>
      </c>
      <c r="J93" s="3">
        <v>14115.302600000001</v>
      </c>
      <c r="K93" s="3">
        <v>33821.112999999998</v>
      </c>
      <c r="L93" s="3">
        <v>17557.9084</v>
      </c>
      <c r="M93" s="3">
        <v>23134.472399999999</v>
      </c>
      <c r="N93" s="3">
        <v>34923.2598</v>
      </c>
      <c r="O93" s="3">
        <v>27212.822100000001</v>
      </c>
      <c r="P93" s="3">
        <v>35259.462299999999</v>
      </c>
      <c r="Q93" s="3">
        <v>32659.938300000002</v>
      </c>
      <c r="R93" s="3">
        <v>28845.356</v>
      </c>
      <c r="S93" s="3">
        <v>36937.602200000001</v>
      </c>
      <c r="T93" s="3">
        <v>47650.074999999997</v>
      </c>
      <c r="U93" s="3">
        <v>17645.965899999999</v>
      </c>
      <c r="V93" s="3">
        <v>32044.170099999999</v>
      </c>
      <c r="W93" s="3">
        <v>25437.2039</v>
      </c>
      <c r="X93" s="2"/>
    </row>
    <row r="94" spans="1:24" ht="15.75" x14ac:dyDescent="0.25">
      <c r="A94" s="2" t="s">
        <v>94</v>
      </c>
      <c r="B94" s="3">
        <v>4648.4821899999997</v>
      </c>
      <c r="C94" s="3">
        <v>4833.9004999999997</v>
      </c>
      <c r="D94" s="3">
        <v>8786.5234099999998</v>
      </c>
      <c r="E94" s="3">
        <v>7242.3635800000002</v>
      </c>
      <c r="F94" s="3">
        <v>2789.6646500000002</v>
      </c>
      <c r="G94" s="3">
        <v>6338.2047599999996</v>
      </c>
      <c r="H94" s="3">
        <v>3933.57546</v>
      </c>
      <c r="I94" s="3">
        <v>8533.3267400000004</v>
      </c>
      <c r="J94" s="3">
        <v>14563.610699999999</v>
      </c>
      <c r="K94" s="3">
        <v>2754.0578099999998</v>
      </c>
      <c r="L94" s="3">
        <v>11577.6626</v>
      </c>
      <c r="M94" s="3">
        <v>3900.9639999999999</v>
      </c>
      <c r="N94" s="3">
        <v>6614.5518300000003</v>
      </c>
      <c r="O94" s="3">
        <v>9299.9995199999994</v>
      </c>
      <c r="P94" s="3">
        <v>6806.8804</v>
      </c>
      <c r="Q94" s="3">
        <v>3442.7457399999998</v>
      </c>
      <c r="R94" s="3">
        <v>6725.2809100000004</v>
      </c>
      <c r="S94" s="3">
        <v>5684.0249800000001</v>
      </c>
      <c r="T94" s="3">
        <v>8582.7940999999992</v>
      </c>
      <c r="U94" s="3">
        <v>7150.03233</v>
      </c>
      <c r="V94" s="3">
        <v>3994.0000799999998</v>
      </c>
      <c r="W94" s="3">
        <v>10799.282300000001</v>
      </c>
      <c r="X94" s="2"/>
    </row>
    <row r="95" spans="1:24" ht="15.75" x14ac:dyDescent="0.25">
      <c r="A95" s="2" t="s">
        <v>95</v>
      </c>
      <c r="B95" s="3">
        <v>20510.917399999998</v>
      </c>
      <c r="C95" s="3">
        <v>12461.2413</v>
      </c>
      <c r="D95" s="3">
        <v>17425.6155</v>
      </c>
      <c r="E95" s="3">
        <v>20454.201000000001</v>
      </c>
      <c r="F95" s="3">
        <v>12976.372499999999</v>
      </c>
      <c r="G95" s="3">
        <v>16864.481199999998</v>
      </c>
      <c r="H95" s="3">
        <v>15990.3637</v>
      </c>
      <c r="I95" s="3">
        <v>21725.5789</v>
      </c>
      <c r="J95" s="3">
        <v>14763.1068</v>
      </c>
      <c r="K95" s="3">
        <v>13706.3215</v>
      </c>
      <c r="L95" s="3">
        <v>6067.3045300000003</v>
      </c>
      <c r="M95" s="3">
        <v>19351.6188</v>
      </c>
      <c r="N95" s="3">
        <v>11856.693499999999</v>
      </c>
      <c r="O95" s="3">
        <v>17059.835599999999</v>
      </c>
      <c r="P95" s="3">
        <v>20550.160500000002</v>
      </c>
      <c r="Q95" s="3">
        <v>12249.250400000001</v>
      </c>
      <c r="R95" s="3">
        <v>16467.116399999999</v>
      </c>
      <c r="S95" s="3">
        <v>16627.6993</v>
      </c>
      <c r="T95" s="3">
        <v>21505.4323</v>
      </c>
      <c r="U95" s="3">
        <v>14356.522800000001</v>
      </c>
      <c r="V95" s="3">
        <v>12793.699699999999</v>
      </c>
      <c r="W95" s="3">
        <v>6071.4074899999996</v>
      </c>
      <c r="X95" s="2"/>
    </row>
    <row r="96" spans="1:24" ht="15.75" x14ac:dyDescent="0.25">
      <c r="A96" s="2" t="s">
        <v>96</v>
      </c>
      <c r="B96" s="3">
        <v>1965.6454100000001</v>
      </c>
      <c r="C96" s="3">
        <v>10035.3519</v>
      </c>
      <c r="D96" s="3">
        <v>4765.3671599999998</v>
      </c>
      <c r="E96" s="3">
        <v>14461.811900000001</v>
      </c>
      <c r="F96" s="3">
        <v>5124.2589600000001</v>
      </c>
      <c r="G96" s="3">
        <v>10781.643</v>
      </c>
      <c r="H96" s="3">
        <v>11160.9498</v>
      </c>
      <c r="I96" s="3">
        <v>2282.3674500000002</v>
      </c>
      <c r="J96" s="3">
        <v>15771.7621</v>
      </c>
      <c r="K96" s="3">
        <v>12294.179099999999</v>
      </c>
      <c r="L96" s="3">
        <v>3268.9755700000001</v>
      </c>
      <c r="M96" s="3">
        <v>2299.6444900000001</v>
      </c>
      <c r="N96" s="3">
        <v>8140.2138000000004</v>
      </c>
      <c r="O96" s="3">
        <v>3694.52169</v>
      </c>
      <c r="P96" s="3">
        <v>10929.9205</v>
      </c>
      <c r="Q96" s="3">
        <v>4404.9411799999998</v>
      </c>
      <c r="R96" s="3">
        <v>8656.0645399999994</v>
      </c>
      <c r="S96" s="3">
        <v>9480.9091000000008</v>
      </c>
      <c r="T96" s="3">
        <v>2380.3324699999998</v>
      </c>
      <c r="U96" s="3">
        <v>11268.3303</v>
      </c>
      <c r="V96" s="3">
        <v>9766.3188200000004</v>
      </c>
      <c r="W96" s="3">
        <v>2419.6541900000002</v>
      </c>
      <c r="X96" s="2"/>
    </row>
    <row r="97" spans="1:24" ht="15.75" x14ac:dyDescent="0.25">
      <c r="A97" s="2" t="s">
        <v>97</v>
      </c>
      <c r="B97" s="3">
        <v>66978.795499999993</v>
      </c>
      <c r="C97" s="3">
        <v>57744.341800000002</v>
      </c>
      <c r="D97" s="3">
        <v>61109.506800000003</v>
      </c>
      <c r="E97" s="3">
        <v>227878.274</v>
      </c>
      <c r="F97" s="3">
        <v>105216.609</v>
      </c>
      <c r="G97" s="3">
        <v>54272.997499999998</v>
      </c>
      <c r="H97" s="3">
        <v>193181.09299999999</v>
      </c>
      <c r="I97" s="3">
        <v>136872.03099999999</v>
      </c>
      <c r="J97" s="3">
        <v>46239.702799999999</v>
      </c>
      <c r="K97" s="3">
        <v>101124.841</v>
      </c>
      <c r="L97" s="3">
        <v>35494.216500000002</v>
      </c>
      <c r="M97" s="3">
        <v>60872.343800000002</v>
      </c>
      <c r="N97" s="3">
        <v>58005.731599999999</v>
      </c>
      <c r="O97" s="3">
        <v>76090.551500000001</v>
      </c>
      <c r="P97" s="3">
        <v>212176.967</v>
      </c>
      <c r="Q97" s="3">
        <v>94789.209000000003</v>
      </c>
      <c r="R97" s="3">
        <v>56436.501900000003</v>
      </c>
      <c r="S97" s="3">
        <v>155739.32</v>
      </c>
      <c r="T97" s="3">
        <v>132185.72899999999</v>
      </c>
      <c r="U97" s="3">
        <v>49173.825700000001</v>
      </c>
      <c r="V97" s="3">
        <v>99489.945300000007</v>
      </c>
      <c r="W97" s="3">
        <v>38597.861400000002</v>
      </c>
      <c r="X97" s="2"/>
    </row>
    <row r="98" spans="1:24" ht="15.75" x14ac:dyDescent="0.25">
      <c r="A98" s="2" t="s">
        <v>98</v>
      </c>
      <c r="B98" s="3">
        <v>403.42962399999999</v>
      </c>
      <c r="C98" s="3">
        <v>237.13701399999999</v>
      </c>
      <c r="D98" s="3">
        <v>485.63856099999998</v>
      </c>
      <c r="E98" s="3">
        <v>2559.52135</v>
      </c>
      <c r="F98" s="3">
        <v>869.447135</v>
      </c>
      <c r="G98" s="3">
        <v>882.29380900000001</v>
      </c>
      <c r="H98" s="3">
        <v>5498.2071800000003</v>
      </c>
      <c r="I98" s="3">
        <v>1240.3305800000001</v>
      </c>
      <c r="J98" s="3">
        <v>297.358588</v>
      </c>
      <c r="K98" s="3">
        <v>2181.8969900000002</v>
      </c>
      <c r="L98" s="3">
        <v>306.186373</v>
      </c>
      <c r="M98" s="3">
        <v>252.03205399999999</v>
      </c>
      <c r="N98" s="3">
        <v>278.25631299999998</v>
      </c>
      <c r="O98" s="3">
        <v>615.46945600000004</v>
      </c>
      <c r="P98" s="3">
        <v>3298.7596100000001</v>
      </c>
      <c r="Q98" s="3">
        <v>790.63720999999998</v>
      </c>
      <c r="R98" s="3">
        <v>589.56290200000001</v>
      </c>
      <c r="S98" s="3">
        <v>4861.9025000000001</v>
      </c>
      <c r="T98" s="3">
        <v>1246.88716</v>
      </c>
      <c r="U98" s="3">
        <v>380.10529200000002</v>
      </c>
      <c r="V98" s="3">
        <v>2439.0636500000001</v>
      </c>
      <c r="W98" s="3">
        <v>69.474242599999997</v>
      </c>
      <c r="X98" s="2"/>
    </row>
    <row r="99" spans="1:24" ht="15.75" x14ac:dyDescent="0.25">
      <c r="A99" s="2" t="s">
        <v>99</v>
      </c>
      <c r="B99" s="3">
        <v>30.497397800000002</v>
      </c>
      <c r="C99" s="3">
        <v>148.64276000000001</v>
      </c>
      <c r="D99" s="3">
        <v>259.63948299999998</v>
      </c>
      <c r="E99" s="3">
        <v>343.10820999999999</v>
      </c>
      <c r="F99" s="3">
        <v>1155.9018100000001</v>
      </c>
      <c r="G99" s="3">
        <v>72.124647199999998</v>
      </c>
      <c r="H99" s="3">
        <v>6209.6576599999999</v>
      </c>
      <c r="I99" s="3">
        <v>1477.4520399999999</v>
      </c>
      <c r="J99" s="3">
        <v>284.32693899999998</v>
      </c>
      <c r="K99" s="3">
        <v>148.42808400000001</v>
      </c>
      <c r="L99" s="3">
        <v>442.71007400000002</v>
      </c>
      <c r="M99" s="3">
        <v>30.814573599999999</v>
      </c>
      <c r="N99" s="3">
        <v>168.47997000000001</v>
      </c>
      <c r="O99" s="3">
        <v>346.801219</v>
      </c>
      <c r="P99" s="3">
        <v>464.97578099999998</v>
      </c>
      <c r="Q99" s="3">
        <v>1279.1045999999999</v>
      </c>
      <c r="R99" s="3">
        <v>85.990154399999994</v>
      </c>
      <c r="S99" s="3">
        <v>6217.0325199999997</v>
      </c>
      <c r="T99" s="3">
        <v>1674.3396</v>
      </c>
      <c r="U99" s="3">
        <v>256.46634</v>
      </c>
      <c r="V99" s="3">
        <v>158.99041600000001</v>
      </c>
      <c r="W99" s="3">
        <v>402.73503499999998</v>
      </c>
      <c r="X99" s="2"/>
    </row>
    <row r="100" spans="1:24" ht="15.75" x14ac:dyDescent="0.25">
      <c r="A100" s="2" t="s">
        <v>100</v>
      </c>
      <c r="B100" s="3">
        <v>4782.43001</v>
      </c>
      <c r="C100" s="3">
        <v>7839.3977400000003</v>
      </c>
      <c r="D100" s="3">
        <v>4704.6241499999996</v>
      </c>
      <c r="E100" s="3">
        <v>6379.0288300000002</v>
      </c>
      <c r="F100" s="3">
        <v>6935.8294500000002</v>
      </c>
      <c r="G100" s="3">
        <v>13662.741</v>
      </c>
      <c r="H100" s="3">
        <v>7093.3293899999999</v>
      </c>
      <c r="I100" s="3">
        <v>5101.9141300000001</v>
      </c>
      <c r="J100" s="3">
        <v>6104.6475200000004</v>
      </c>
      <c r="K100" s="3">
        <v>6406.4063699999997</v>
      </c>
      <c r="L100" s="3">
        <v>5407.3334500000001</v>
      </c>
      <c r="M100" s="3">
        <v>4011.54666</v>
      </c>
      <c r="N100" s="3">
        <v>7973.0319399999998</v>
      </c>
      <c r="O100" s="3">
        <v>5087.8246099999997</v>
      </c>
      <c r="P100" s="3">
        <v>6695.7189399999997</v>
      </c>
      <c r="Q100" s="3">
        <v>7151.2082899999996</v>
      </c>
      <c r="R100" s="3">
        <v>14264.9683</v>
      </c>
      <c r="S100" s="3">
        <v>8291.9899299999997</v>
      </c>
      <c r="T100" s="3">
        <v>5382.7503500000003</v>
      </c>
      <c r="U100" s="3">
        <v>6315.55951</v>
      </c>
      <c r="V100" s="3">
        <v>6423.7810499999996</v>
      </c>
      <c r="W100" s="3">
        <v>5664.9880899999998</v>
      </c>
      <c r="X100" s="2"/>
    </row>
    <row r="101" spans="1:24" ht="15.75" x14ac:dyDescent="0.25">
      <c r="A101" s="2" t="s">
        <v>101</v>
      </c>
      <c r="B101" s="3">
        <v>3045.0096899999999</v>
      </c>
      <c r="C101" s="3">
        <v>39106.665800000002</v>
      </c>
      <c r="D101" s="3">
        <v>36385.395400000001</v>
      </c>
      <c r="E101" s="3">
        <v>138623.53400000001</v>
      </c>
      <c r="F101" s="3">
        <v>31829.049599999998</v>
      </c>
      <c r="G101" s="3">
        <v>107548.68799999999</v>
      </c>
      <c r="H101" s="3">
        <v>77291.5864</v>
      </c>
      <c r="I101" s="3">
        <v>12393.454900000001</v>
      </c>
      <c r="J101" s="3">
        <v>148070.804</v>
      </c>
      <c r="K101" s="3">
        <v>118980.19899999999</v>
      </c>
      <c r="L101" s="3">
        <v>15963.570100000001</v>
      </c>
      <c r="M101" s="3">
        <v>2762.1863800000001</v>
      </c>
      <c r="N101" s="3">
        <v>40560.856399999997</v>
      </c>
      <c r="O101" s="3">
        <v>50676.994400000003</v>
      </c>
      <c r="P101" s="3">
        <v>162062.334</v>
      </c>
      <c r="Q101" s="3">
        <v>42379.2166</v>
      </c>
      <c r="R101" s="3">
        <v>117780.649</v>
      </c>
      <c r="S101" s="3">
        <v>96935.369399999996</v>
      </c>
      <c r="T101" s="3">
        <v>5961.8618399999996</v>
      </c>
      <c r="U101" s="3">
        <v>142692.799</v>
      </c>
      <c r="V101" s="3">
        <v>130966.569</v>
      </c>
      <c r="W101" s="3">
        <v>18001.082200000001</v>
      </c>
      <c r="X10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C0F1B-3ECA-4F2B-953A-2ACD8184BAF7}">
  <dimension ref="A1:CX20"/>
  <sheetViews>
    <sheetView tabSelected="1" workbookViewId="0">
      <selection activeCell="B16" sqref="B16"/>
    </sheetView>
  </sheetViews>
  <sheetFormatPr defaultRowHeight="15" x14ac:dyDescent="0.25"/>
  <sheetData>
    <row r="1" spans="1:10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</row>
    <row r="2" spans="1:102" x14ac:dyDescent="0.25">
      <c r="A2" t="s">
        <v>102</v>
      </c>
      <c r="B2" t="s">
        <v>103</v>
      </c>
      <c r="C2" t="s">
        <v>104</v>
      </c>
      <c r="D2">
        <v>-0.15228552689251401</v>
      </c>
      <c r="E2">
        <v>-0.12924436503262399</v>
      </c>
      <c r="F2">
        <v>-0.53234363368790505</v>
      </c>
      <c r="G2">
        <v>-0.272123507024773</v>
      </c>
      <c r="H2">
        <v>-0.23932254952112553</v>
      </c>
      <c r="I2">
        <v>-0.11549415141713665</v>
      </c>
      <c r="J2">
        <v>-1.6774944715979698</v>
      </c>
      <c r="K2">
        <v>1.0961247843502648</v>
      </c>
      <c r="L2">
        <v>0.25872440369858801</v>
      </c>
      <c r="M2">
        <v>0.26868822490246203</v>
      </c>
      <c r="N2">
        <v>0.2222359950219375</v>
      </c>
      <c r="O2">
        <v>0.3630242387584825</v>
      </c>
      <c r="P2">
        <v>-0.46885224955304949</v>
      </c>
      <c r="Q2">
        <v>0.29790512205568753</v>
      </c>
      <c r="R2">
        <v>-0.87737482697567692</v>
      </c>
      <c r="S2">
        <v>-0.78791951159030604</v>
      </c>
      <c r="T2">
        <v>2.8536765238404049E-2</v>
      </c>
      <c r="U2">
        <v>-7.5096750373164503E-2</v>
      </c>
      <c r="V2">
        <v>1.5566784532694151</v>
      </c>
      <c r="W2">
        <v>6.2187413155905751E-2</v>
      </c>
      <c r="X2">
        <v>-0.2836422782023505</v>
      </c>
      <c r="Y2">
        <v>0.60317809772488995</v>
      </c>
      <c r="Z2">
        <v>0.23598931926246702</v>
      </c>
      <c r="AA2">
        <v>-0.32581286542423105</v>
      </c>
      <c r="AB2">
        <v>0.10735108077993895</v>
      </c>
      <c r="AC2">
        <v>0.77263843664569398</v>
      </c>
      <c r="AD2">
        <v>-2.1097351001082145E-2</v>
      </c>
      <c r="AE2">
        <v>0.108129240383569</v>
      </c>
      <c r="AF2">
        <v>0.72870694997249053</v>
      </c>
      <c r="AG2">
        <v>-0.23737069754109386</v>
      </c>
      <c r="AI2">
        <v>-0.86319841130361652</v>
      </c>
      <c r="AJ2">
        <v>0.51596554248897453</v>
      </c>
      <c r="AK2">
        <v>0.90512346464702254</v>
      </c>
      <c r="AL2">
        <v>0.11823221651601995</v>
      </c>
      <c r="AM2">
        <v>-0.32577970387764399</v>
      </c>
      <c r="AN2">
        <v>0.24346563624888801</v>
      </c>
      <c r="AO2">
        <v>0.60267825933217301</v>
      </c>
      <c r="AP2">
        <v>-0.67170270978691404</v>
      </c>
      <c r="AQ2">
        <v>-0.28083851569684648</v>
      </c>
      <c r="AR2">
        <v>-0.84306876885653659</v>
      </c>
      <c r="AS2">
        <v>0.69201272044629802</v>
      </c>
      <c r="AT2">
        <v>0.74947181868344948</v>
      </c>
      <c r="AU2">
        <v>-0.50898234978498647</v>
      </c>
      <c r="AV2">
        <v>-1.040079496855594E-2</v>
      </c>
      <c r="AW2">
        <v>-0.41241003815882349</v>
      </c>
      <c r="AX2">
        <v>-2.44563249619703E-2</v>
      </c>
      <c r="AY2">
        <v>0.94082184365119748</v>
      </c>
      <c r="AZ2">
        <v>-7.5966123526944205E-3</v>
      </c>
      <c r="BA2">
        <v>-4.8520106528637308E-2</v>
      </c>
      <c r="BB2">
        <v>1.2587376399710148</v>
      </c>
      <c r="BC2">
        <v>0.49636518398319951</v>
      </c>
      <c r="BD2">
        <v>-0.1808189214681345</v>
      </c>
      <c r="BE2">
        <v>7.3937852773344359E-2</v>
      </c>
      <c r="BF2">
        <v>-0.397054794233279</v>
      </c>
      <c r="BG2">
        <v>-0.46336913494112197</v>
      </c>
      <c r="BI2">
        <v>-1.705546562432795</v>
      </c>
      <c r="BJ2">
        <v>1.1390546518130624</v>
      </c>
      <c r="BK2">
        <v>-0.16613792010400399</v>
      </c>
      <c r="BL2">
        <v>0.10621936604951199</v>
      </c>
      <c r="BM2">
        <v>-0.10599029257085499</v>
      </c>
      <c r="BN2">
        <v>0.89746938715552949</v>
      </c>
      <c r="BO2">
        <v>0.1324758065447775</v>
      </c>
      <c r="BP2">
        <v>-1.0766308342513451</v>
      </c>
      <c r="BQ2">
        <v>0.59015913380041751</v>
      </c>
      <c r="BR2">
        <v>0.151187986137332</v>
      </c>
      <c r="BS2">
        <v>0.253366346655576</v>
      </c>
      <c r="BT2">
        <v>0.62923568292145204</v>
      </c>
      <c r="BU2">
        <v>-0.61120910473072043</v>
      </c>
      <c r="BV2">
        <v>0.53825600218979697</v>
      </c>
      <c r="BW2">
        <v>-0.42761674730070348</v>
      </c>
      <c r="BX2">
        <v>3.6752804902124306E-2</v>
      </c>
      <c r="BY2">
        <v>0.655842178063609</v>
      </c>
      <c r="BZ2">
        <v>-0.75089363171634849</v>
      </c>
      <c r="CA2">
        <v>2.7001929773045146E-2</v>
      </c>
      <c r="CB2">
        <v>-1.3515442883562146E-2</v>
      </c>
      <c r="CC2">
        <v>0.3328667358757445</v>
      </c>
      <c r="CD2">
        <v>-0.101145906262606</v>
      </c>
      <c r="CE2">
        <v>-9.3526676141191964E-2</v>
      </c>
      <c r="CF2">
        <v>0.115748603417136</v>
      </c>
      <c r="CG2">
        <v>0.2942506616086325</v>
      </c>
      <c r="CH2">
        <v>1.82721770356772</v>
      </c>
      <c r="CI2">
        <v>-0.61528239544355701</v>
      </c>
      <c r="CJ2">
        <v>-0.74317460160643045</v>
      </c>
      <c r="CK2">
        <v>-1.1999406341483201</v>
      </c>
      <c r="CL2">
        <v>-1.1219043810590921</v>
      </c>
      <c r="CM2">
        <v>2.7219803690631449E-2</v>
      </c>
      <c r="CN2">
        <v>0.578742128690381</v>
      </c>
      <c r="CO2">
        <v>0.90534323494940105</v>
      </c>
      <c r="CP2">
        <v>0.66264728194593348</v>
      </c>
      <c r="CQ2">
        <v>3.162537617242249E-2</v>
      </c>
      <c r="CR2">
        <v>-0.200095774669243</v>
      </c>
      <c r="CS2">
        <v>0.74471769896399609</v>
      </c>
      <c r="CT2">
        <v>-0.49668323911895051</v>
      </c>
      <c r="CU2">
        <v>-1.2246210239197048</v>
      </c>
      <c r="CV2">
        <v>-0.71590955327474803</v>
      </c>
      <c r="CW2">
        <v>0.60018283618915502</v>
      </c>
      <c r="CX2">
        <v>5.7137256567389751E-2</v>
      </c>
    </row>
    <row r="3" spans="1:102" x14ac:dyDescent="0.25">
      <c r="A3" t="s">
        <v>105</v>
      </c>
      <c r="B3" t="s">
        <v>106</v>
      </c>
      <c r="C3" t="s">
        <v>104</v>
      </c>
      <c r="D3">
        <v>-0.176212270808079</v>
      </c>
      <c r="E3">
        <v>-1.0768856074382631</v>
      </c>
      <c r="F3">
        <v>0.15826165796862299</v>
      </c>
      <c r="G3">
        <v>0.94147175909193248</v>
      </c>
      <c r="H3">
        <v>-1.226294874183145</v>
      </c>
      <c r="I3">
        <v>-1.50156485866905</v>
      </c>
      <c r="J3">
        <v>-0.74171746813529549</v>
      </c>
      <c r="K3">
        <v>-9.6627305891922061E-2</v>
      </c>
      <c r="L3">
        <v>-0.40693339390855698</v>
      </c>
      <c r="M3">
        <v>5.9800735136025851E-2</v>
      </c>
      <c r="O3">
        <v>-0.54508692488143551</v>
      </c>
      <c r="P3">
        <v>-0.38628196066988801</v>
      </c>
      <c r="R3">
        <v>-0.82884299570380304</v>
      </c>
      <c r="S3">
        <v>-0.45818614987091855</v>
      </c>
      <c r="U3">
        <v>0.94503713548513801</v>
      </c>
      <c r="V3">
        <v>-0.2283756867146105</v>
      </c>
      <c r="Z3">
        <v>-0.78501382188839641</v>
      </c>
      <c r="AA3">
        <v>-0.171086797632999</v>
      </c>
      <c r="AC3">
        <v>-0.30178964489567911</v>
      </c>
      <c r="AD3">
        <v>-0.929613570043757</v>
      </c>
      <c r="AF3">
        <v>1.5365178259595998E-2</v>
      </c>
      <c r="AG3">
        <v>-0.81839726326146756</v>
      </c>
      <c r="AH3">
        <v>-0.171558949442635</v>
      </c>
      <c r="AI3">
        <v>-0.8239701363166515</v>
      </c>
      <c r="AJ3">
        <v>-0.82604257560374295</v>
      </c>
      <c r="AK3">
        <v>0.3069984164161455</v>
      </c>
      <c r="AL3">
        <v>0.29866746492622198</v>
      </c>
      <c r="AM3">
        <v>-0.39762351504725901</v>
      </c>
      <c r="AN3">
        <v>2.6929631143817613E-2</v>
      </c>
      <c r="AO3">
        <v>-4.0892531317579056E-2</v>
      </c>
      <c r="AP3">
        <v>-0.86697387590662756</v>
      </c>
      <c r="AQ3">
        <v>-0.2340956311513045</v>
      </c>
      <c r="AR3">
        <v>-1.69699131756113</v>
      </c>
      <c r="AT3">
        <v>0.12107236773882446</v>
      </c>
      <c r="AU3">
        <v>0.82528138255129191</v>
      </c>
      <c r="AV3">
        <v>0.26479122281088452</v>
      </c>
      <c r="AW3">
        <v>-0.92924643027958254</v>
      </c>
      <c r="AY3">
        <v>2.6648741886981502E-3</v>
      </c>
      <c r="AZ3">
        <v>-0.26528751883824198</v>
      </c>
      <c r="BA3">
        <v>-0.639889143106248</v>
      </c>
      <c r="BB3">
        <v>-0.90959392883471946</v>
      </c>
      <c r="BC3">
        <v>-0.90091836397914093</v>
      </c>
      <c r="BD3">
        <v>-0.56315174959094993</v>
      </c>
      <c r="BE3">
        <v>-0.73991494504405253</v>
      </c>
      <c r="BG3">
        <v>1.7325672152409151</v>
      </c>
      <c r="BH3">
        <v>-0.23001536097845049</v>
      </c>
      <c r="BI3">
        <v>-1.8211619077866601</v>
      </c>
      <c r="BJ3">
        <v>-1.7717353003727951</v>
      </c>
      <c r="BK3">
        <v>-0.52238525568333949</v>
      </c>
      <c r="BL3">
        <v>-0.89525897578564451</v>
      </c>
      <c r="BM3">
        <v>-1.32666925106226</v>
      </c>
      <c r="BP3">
        <v>-1.79394092581536</v>
      </c>
      <c r="BQ3">
        <v>-0.69667013802171396</v>
      </c>
      <c r="BR3">
        <v>0.34052774386304152</v>
      </c>
      <c r="BS3">
        <v>-0.36700709001820503</v>
      </c>
      <c r="BT3">
        <v>-0.43471614047087404</v>
      </c>
      <c r="BU3">
        <v>-0.77107278896250109</v>
      </c>
      <c r="BW3">
        <v>-1.07601713140415</v>
      </c>
      <c r="BY3">
        <v>-1.384389795169835</v>
      </c>
      <c r="BZ3">
        <v>1.75125279126282</v>
      </c>
      <c r="CA3">
        <v>0.89096141783438298</v>
      </c>
      <c r="CB3">
        <v>-0.49434414101212704</v>
      </c>
      <c r="CD3">
        <v>1.7490046135502602</v>
      </c>
      <c r="CE3">
        <v>-0.8349466872663297</v>
      </c>
      <c r="CF3">
        <v>-1.0501352908217649</v>
      </c>
      <c r="CG3">
        <v>-0.99281442861156599</v>
      </c>
      <c r="CH3">
        <v>-1.69932412580728</v>
      </c>
      <c r="CI3">
        <v>-0.71103142657817153</v>
      </c>
      <c r="CK3">
        <v>0.44482829380094402</v>
      </c>
      <c r="CL3">
        <v>-1.58443518540864</v>
      </c>
      <c r="CM3">
        <v>1.50953136708351</v>
      </c>
      <c r="CN3">
        <v>-0.67146392525311405</v>
      </c>
      <c r="CO3">
        <v>-0.9607947106515875</v>
      </c>
      <c r="CP3">
        <v>-0.24864147425049599</v>
      </c>
      <c r="CQ3">
        <v>-0.33316339996341399</v>
      </c>
      <c r="CR3">
        <v>-2.65834563701603E-2</v>
      </c>
      <c r="CS3">
        <v>0.57523747402715353</v>
      </c>
      <c r="CU3">
        <v>1.2170846821921151</v>
      </c>
      <c r="CV3">
        <v>-0.21365631807503266</v>
      </c>
      <c r="CW3">
        <v>-0.7082913620015735</v>
      </c>
      <c r="CX3">
        <v>1.0327071589546575</v>
      </c>
    </row>
    <row r="4" spans="1:102" x14ac:dyDescent="0.25">
      <c r="A4" t="s">
        <v>107</v>
      </c>
      <c r="B4" t="s">
        <v>108</v>
      </c>
      <c r="C4" t="s">
        <v>104</v>
      </c>
      <c r="D4">
        <v>-9.2010159906060013E-2</v>
      </c>
      <c r="E4">
        <v>0.59929208899666397</v>
      </c>
      <c r="F4">
        <v>-0.32537403502410051</v>
      </c>
      <c r="G4">
        <v>0.30755544210678049</v>
      </c>
      <c r="H4">
        <v>0.37726327187973302</v>
      </c>
      <c r="I4">
        <v>-0.56252073428518146</v>
      </c>
      <c r="J4">
        <v>-0.19645609699627697</v>
      </c>
      <c r="K4">
        <v>1.90781650121154</v>
      </c>
      <c r="L4">
        <v>-0.69212870037283047</v>
      </c>
      <c r="M4">
        <v>1.0791329245831101</v>
      </c>
      <c r="N4">
        <v>0.1473360999264875</v>
      </c>
      <c r="O4">
        <v>1.1045114591510981</v>
      </c>
      <c r="P4">
        <v>0.629283596885997</v>
      </c>
      <c r="Q4">
        <v>0.36820856973025151</v>
      </c>
      <c r="R4">
        <v>0.32709292227697151</v>
      </c>
      <c r="S4">
        <v>4.2617357144247602E-2</v>
      </c>
      <c r="T4">
        <v>-8.5500034739060843E-2</v>
      </c>
      <c r="U4">
        <v>-0.81434398332458846</v>
      </c>
      <c r="V4">
        <v>1.2177537979345449E-2</v>
      </c>
      <c r="W4">
        <v>-4.5962357933846953E-2</v>
      </c>
      <c r="X4">
        <v>-0.46265564800443648</v>
      </c>
      <c r="Y4">
        <v>0.44754981070666949</v>
      </c>
      <c r="Z4">
        <v>0.152560259748316</v>
      </c>
      <c r="AB4">
        <v>0.37022620509197646</v>
      </c>
      <c r="AC4">
        <v>0.903541205832049</v>
      </c>
      <c r="AD4">
        <v>-0.76822010945275954</v>
      </c>
      <c r="AE4">
        <v>0.10410738395814401</v>
      </c>
      <c r="AF4">
        <v>0.31325651360656148</v>
      </c>
      <c r="AG4">
        <v>-0.4452761826563415</v>
      </c>
      <c r="AH4">
        <v>0.14429215542272661</v>
      </c>
      <c r="AI4">
        <v>-0.54151511347850201</v>
      </c>
      <c r="AJ4">
        <v>0.41457552722070851</v>
      </c>
      <c r="AK4">
        <v>0.67773623592607346</v>
      </c>
      <c r="AL4">
        <v>0.62048145487583506</v>
      </c>
      <c r="AN4">
        <v>-1.7009358835866899</v>
      </c>
      <c r="AO4">
        <v>0.32312433347508451</v>
      </c>
      <c r="AP4">
        <v>-0.71814156129354445</v>
      </c>
      <c r="AQ4">
        <v>-0.76114685612786692</v>
      </c>
      <c r="AR4">
        <v>-0.417805683954594</v>
      </c>
      <c r="AS4">
        <v>0.29428907003235999</v>
      </c>
      <c r="AT4">
        <v>-0.30911859723756352</v>
      </c>
      <c r="AU4">
        <v>-1.09985644298359</v>
      </c>
      <c r="AV4">
        <v>-1.2869668864280999</v>
      </c>
      <c r="AW4">
        <v>0.25347305744427301</v>
      </c>
      <c r="AX4">
        <v>8.0876008403885299E-2</v>
      </c>
      <c r="AY4">
        <v>-1.0651960694981999</v>
      </c>
      <c r="AZ4">
        <v>0.24116817948751851</v>
      </c>
      <c r="BA4">
        <v>-0.57345217983460506</v>
      </c>
      <c r="BB4">
        <v>0.14468975343123749</v>
      </c>
      <c r="BC4">
        <v>0.79188788956924649</v>
      </c>
      <c r="BD4">
        <v>-2.5480346140867943E-2</v>
      </c>
      <c r="BE4">
        <v>0.70253817899476956</v>
      </c>
      <c r="BF4">
        <v>-0.3667689388677145</v>
      </c>
      <c r="BG4">
        <v>1.2383166534378649</v>
      </c>
      <c r="BH4">
        <v>-0.50786674055067094</v>
      </c>
      <c r="BI4">
        <v>-1.216058027412495</v>
      </c>
      <c r="BJ4">
        <v>-0.40846245131532749</v>
      </c>
      <c r="BL4">
        <v>0.96420535326951351</v>
      </c>
      <c r="BM4">
        <v>0.32280268920983002</v>
      </c>
      <c r="BN4">
        <v>1.1233087893114799</v>
      </c>
      <c r="BO4">
        <v>0.25790765540219396</v>
      </c>
      <c r="BP4">
        <v>-0.87942731015166198</v>
      </c>
      <c r="BQ4">
        <v>2.8372378370224365E-2</v>
      </c>
      <c r="BR4">
        <v>-0.70973417891280843</v>
      </c>
      <c r="BS4">
        <v>0.198177574784141</v>
      </c>
      <c r="BT4">
        <v>0.24066482938836251</v>
      </c>
      <c r="BU4">
        <v>-1.5202534445905651</v>
      </c>
      <c r="BV4">
        <v>0.38467737334535052</v>
      </c>
      <c r="BW4">
        <v>0.6951381850302385</v>
      </c>
      <c r="BX4">
        <v>-6.5837883529315189E-2</v>
      </c>
      <c r="BY4">
        <v>0.11972149029902845</v>
      </c>
      <c r="BZ4">
        <v>0.18746016539741356</v>
      </c>
      <c r="CA4">
        <v>-0.60710543826178298</v>
      </c>
      <c r="CB4">
        <v>-0.23714727732948399</v>
      </c>
      <c r="CC4">
        <v>-0.13132155664677084</v>
      </c>
      <c r="CD4">
        <v>-1.3464993525047051</v>
      </c>
      <c r="CE4">
        <v>-0.89740220264103854</v>
      </c>
      <c r="CF4">
        <v>-0.46005716392603446</v>
      </c>
      <c r="CG4">
        <v>-0.29707792600022553</v>
      </c>
      <c r="CH4">
        <v>-0.8562219377208915</v>
      </c>
      <c r="CI4">
        <v>-0.27153153052241152</v>
      </c>
      <c r="CJ4">
        <v>-0.13463174707889453</v>
      </c>
      <c r="CK4">
        <v>-0.97289133356633195</v>
      </c>
      <c r="CL4">
        <v>1.0186069814222121</v>
      </c>
      <c r="CM4">
        <v>-1.2342596128230809</v>
      </c>
      <c r="CN4">
        <v>0.16575941567550961</v>
      </c>
      <c r="CO4">
        <v>0.94959965864442797</v>
      </c>
      <c r="CP4">
        <v>2.833110312131E-2</v>
      </c>
      <c r="CQ4">
        <v>0.292758713753206</v>
      </c>
      <c r="CR4">
        <v>0.51464605644052652</v>
      </c>
      <c r="CS4">
        <v>0.87226790564064605</v>
      </c>
      <c r="CT4">
        <v>-0.54931919304771248</v>
      </c>
      <c r="CU4">
        <v>6.7579529290783494E-2</v>
      </c>
      <c r="CV4">
        <v>-1.42171577995861</v>
      </c>
      <c r="CW4">
        <v>1.8133596856256249</v>
      </c>
      <c r="CX4">
        <v>1.223762132112755</v>
      </c>
    </row>
    <row r="5" spans="1:102" x14ac:dyDescent="0.25">
      <c r="A5" t="s">
        <v>109</v>
      </c>
      <c r="B5" t="s">
        <v>110</v>
      </c>
      <c r="C5" t="s">
        <v>104</v>
      </c>
      <c r="D5">
        <v>-0.24649090231767851</v>
      </c>
      <c r="E5">
        <v>4.1407364237626802E-2</v>
      </c>
      <c r="F5">
        <v>0.23387065370677068</v>
      </c>
      <c r="G5">
        <v>-6.3479940523351153E-2</v>
      </c>
      <c r="H5">
        <v>0.149771497504603</v>
      </c>
      <c r="I5">
        <v>-0.83771628568126255</v>
      </c>
      <c r="J5">
        <v>1.4524457015253098</v>
      </c>
      <c r="K5">
        <v>-0.56965792062646647</v>
      </c>
      <c r="L5">
        <v>-0.57043890695753752</v>
      </c>
      <c r="M5">
        <v>0.89082778945986196</v>
      </c>
      <c r="N5">
        <v>0.39060953818185301</v>
      </c>
      <c r="O5">
        <v>-1.4054537701036349</v>
      </c>
      <c r="P5">
        <v>0.30251487757575352</v>
      </c>
      <c r="Q5">
        <v>0.25107989178144596</v>
      </c>
      <c r="R5">
        <v>-0.16985404881403432</v>
      </c>
      <c r="S5">
        <v>0.17361664696691489</v>
      </c>
      <c r="T5">
        <v>-7.5392492259225008E-3</v>
      </c>
      <c r="U5">
        <v>-0.76222667869622751</v>
      </c>
      <c r="V5">
        <v>0.99377118840735457</v>
      </c>
      <c r="W5">
        <v>3.4876621054227203E-2</v>
      </c>
      <c r="X5">
        <v>2.7688662068509548E-3</v>
      </c>
      <c r="Y5">
        <v>0.78712122256647998</v>
      </c>
      <c r="Z5">
        <v>-0.56784104098494703</v>
      </c>
      <c r="AA5">
        <v>-0.79460817774777492</v>
      </c>
      <c r="AB5">
        <v>5.3492775282084196E-2</v>
      </c>
      <c r="AC5">
        <v>2.7311929843861493E-2</v>
      </c>
      <c r="AD5">
        <v>0.65498168438890958</v>
      </c>
      <c r="AE5">
        <v>-2.6746972492549051E-3</v>
      </c>
      <c r="AF5">
        <v>-0.4326980587512485</v>
      </c>
      <c r="AG5">
        <v>0.59670059394761854</v>
      </c>
      <c r="AH5">
        <v>-0.18750176241990749</v>
      </c>
      <c r="AI5">
        <v>-0.18701060093782551</v>
      </c>
      <c r="AJ5">
        <v>0.16912834260767901</v>
      </c>
      <c r="AK5">
        <v>-0.12072228119154765</v>
      </c>
      <c r="AL5">
        <v>-0.44656732262039001</v>
      </c>
      <c r="AM5">
        <v>-0.34688487093785747</v>
      </c>
      <c r="AN5">
        <v>-1.1815904889399249</v>
      </c>
      <c r="AO5">
        <v>-0.5936268395651515</v>
      </c>
      <c r="AQ5">
        <v>0.22593596971663049</v>
      </c>
      <c r="AS5">
        <v>0.1443946720844452</v>
      </c>
      <c r="AT5">
        <v>-0.80334307966491802</v>
      </c>
      <c r="AU5">
        <v>-0.35942660239721103</v>
      </c>
      <c r="AV5">
        <v>-1.593089729103605</v>
      </c>
      <c r="AW5">
        <v>-0.30861523926898948</v>
      </c>
      <c r="AX5">
        <v>-5.146435483128655E-2</v>
      </c>
      <c r="AY5">
        <v>0.24478837322416053</v>
      </c>
      <c r="AZ5">
        <v>0.90940955310474103</v>
      </c>
      <c r="BA5">
        <v>0.19269516352305649</v>
      </c>
      <c r="BB5">
        <v>-0.42017152923780449</v>
      </c>
      <c r="BC5">
        <v>-3.7993954220389897E-2</v>
      </c>
      <c r="BE5">
        <v>0.81317408521011392</v>
      </c>
      <c r="BF5">
        <v>-0.25241930114910899</v>
      </c>
      <c r="BG5">
        <v>0.80559538300864753</v>
      </c>
      <c r="BH5">
        <v>-0.34953152211599503</v>
      </c>
      <c r="BJ5">
        <v>0.49232772934345198</v>
      </c>
      <c r="BK5">
        <v>-0.12460251474197595</v>
      </c>
      <c r="BL5">
        <v>0.25192352595756101</v>
      </c>
      <c r="BM5">
        <v>0.9917404151379654</v>
      </c>
      <c r="BN5">
        <v>0.43550809562903048</v>
      </c>
      <c r="BO5">
        <v>-1.8402742736716902E-2</v>
      </c>
      <c r="BQ5">
        <v>0.20775797731267534</v>
      </c>
      <c r="BR5">
        <v>1.5893741071556251</v>
      </c>
      <c r="BS5">
        <v>-0.7275718812617229</v>
      </c>
      <c r="BT5">
        <v>9.6508054199722151E-2</v>
      </c>
      <c r="BV5">
        <v>0.27197171852337854</v>
      </c>
      <c r="BW5">
        <v>0.35456907629407697</v>
      </c>
      <c r="BX5">
        <v>3.0769142808000548E-2</v>
      </c>
      <c r="BY5">
        <v>-0.875436364572866</v>
      </c>
      <c r="BZ5">
        <v>-3.2820123177522503E-2</v>
      </c>
      <c r="CA5">
        <v>0.145165108786172</v>
      </c>
      <c r="CC5">
        <v>-0.2180284773731615</v>
      </c>
      <c r="CD5">
        <v>8.5026143616458397E-2</v>
      </c>
      <c r="CE5">
        <v>-0.27483955511209451</v>
      </c>
      <c r="CF5">
        <v>8.4565100221419484E-3</v>
      </c>
      <c r="CG5">
        <v>-0.55041085322635896</v>
      </c>
      <c r="CH5">
        <v>8.7821486494457826E-2</v>
      </c>
      <c r="CI5">
        <v>-0.120433575361964</v>
      </c>
      <c r="CJ5">
        <v>-0.22572665796931074</v>
      </c>
      <c r="CK5">
        <v>0.10388851835109521</v>
      </c>
      <c r="CL5">
        <v>0.18068243446224549</v>
      </c>
      <c r="CM5">
        <v>-0.41113549989046205</v>
      </c>
      <c r="CN5">
        <v>2.8743794346006952E-2</v>
      </c>
      <c r="CO5">
        <v>-1.1323695919512</v>
      </c>
      <c r="CP5">
        <v>-1.2390082785352465</v>
      </c>
      <c r="CQ5">
        <v>0.98009497090616249</v>
      </c>
      <c r="CR5">
        <v>0.17786821755255749</v>
      </c>
      <c r="CS5">
        <v>1.3271296027046651</v>
      </c>
      <c r="CT5">
        <v>-0.88090152116353149</v>
      </c>
      <c r="CU5">
        <v>-0.89866942063800903</v>
      </c>
      <c r="CV5">
        <v>-0.16571004178385551</v>
      </c>
      <c r="CW5">
        <v>9.1444268077263496E-2</v>
      </c>
      <c r="CX5">
        <v>1.4821292222353799</v>
      </c>
    </row>
    <row r="6" spans="1:102" x14ac:dyDescent="0.25">
      <c r="A6" t="s">
        <v>111</v>
      </c>
      <c r="B6" t="s">
        <v>112</v>
      </c>
      <c r="C6" t="s">
        <v>113</v>
      </c>
      <c r="E6">
        <v>-0.4139378998625185</v>
      </c>
      <c r="F6">
        <v>-1.7148976084385299</v>
      </c>
      <c r="H6">
        <v>-0.35675275656397099</v>
      </c>
      <c r="I6">
        <v>-0.78146120870524993</v>
      </c>
      <c r="J6">
        <v>-0.86304397198355209</v>
      </c>
      <c r="K6">
        <v>-2.4257781161530598</v>
      </c>
      <c r="M6">
        <v>-0.55335032850312549</v>
      </c>
      <c r="N6">
        <v>0.497541956123153</v>
      </c>
      <c r="O6">
        <v>-2.6566394970242451</v>
      </c>
      <c r="P6">
        <v>0.40666157617713949</v>
      </c>
      <c r="Q6">
        <v>0.3277854012241565</v>
      </c>
      <c r="R6">
        <v>-5.1746455009783754E-2</v>
      </c>
      <c r="S6">
        <v>0.25064911471065698</v>
      </c>
      <c r="T6">
        <v>0.37348323635796798</v>
      </c>
      <c r="U6">
        <v>-0.60173778250388699</v>
      </c>
      <c r="V6">
        <v>-0.305770362812326</v>
      </c>
      <c r="W6">
        <v>1.1625924299100345</v>
      </c>
      <c r="Y6">
        <v>1.2989461144946699</v>
      </c>
      <c r="Z6">
        <v>-0.29480608496441302</v>
      </c>
      <c r="AA6">
        <v>-0.86749327283746758</v>
      </c>
      <c r="AB6">
        <v>-0.6534958203871245</v>
      </c>
      <c r="AC6">
        <v>-1.6483360313118249</v>
      </c>
      <c r="AF6">
        <v>0.58155156981288947</v>
      </c>
      <c r="AG6">
        <v>-0.7085796015261</v>
      </c>
      <c r="AH6">
        <v>-1.2707517805438648</v>
      </c>
      <c r="AI6">
        <v>-4.8749136564409601E-2</v>
      </c>
      <c r="AJ6">
        <v>0.34945122541847151</v>
      </c>
      <c r="AK6">
        <v>-1.36977301815148</v>
      </c>
      <c r="AL6">
        <v>0.41359864240409849</v>
      </c>
      <c r="AM6">
        <v>0.30786500212219048</v>
      </c>
      <c r="AN6">
        <v>-1.11456451441696</v>
      </c>
      <c r="AQ6">
        <v>0.38225656009849152</v>
      </c>
      <c r="AR6">
        <v>-0.54445277501351697</v>
      </c>
      <c r="AS6">
        <v>0.61279952193115506</v>
      </c>
      <c r="AT6">
        <v>0.15389135772909301</v>
      </c>
      <c r="AU6">
        <v>-1.7182406262156049</v>
      </c>
      <c r="AV6">
        <v>-1.7330515037300098</v>
      </c>
      <c r="AW6">
        <v>-0.71550230067802745</v>
      </c>
      <c r="AX6">
        <v>0.51509757723141192</v>
      </c>
      <c r="AY6">
        <v>0.91383539300273697</v>
      </c>
      <c r="AZ6">
        <v>1.1013450037828501</v>
      </c>
      <c r="BB6">
        <v>-0.58287814123833648</v>
      </c>
      <c r="BC6">
        <v>-0.53915824797750544</v>
      </c>
      <c r="BD6">
        <v>0.27186885851261799</v>
      </c>
      <c r="BE6">
        <v>0.7510816088293305</v>
      </c>
      <c r="BF6">
        <v>-0.10091288086380346</v>
      </c>
      <c r="BG6">
        <v>-1.2993547762043751</v>
      </c>
      <c r="BH6">
        <v>-0.48567065051000402</v>
      </c>
      <c r="BI6">
        <v>0.58796980748559602</v>
      </c>
      <c r="BJ6">
        <v>0.50429378906528954</v>
      </c>
      <c r="BK6">
        <v>0.21436529886359351</v>
      </c>
      <c r="BL6">
        <v>-0.77801210751836303</v>
      </c>
      <c r="BM6">
        <v>-0.23202496563983099</v>
      </c>
      <c r="BN6">
        <v>-0.810774509274098</v>
      </c>
      <c r="BP6">
        <v>1.3404144201547301</v>
      </c>
      <c r="BQ6">
        <v>-0.38410387902003151</v>
      </c>
      <c r="BR6">
        <v>-0.26831912207012798</v>
      </c>
      <c r="BS6">
        <v>-1.1435770971799351</v>
      </c>
      <c r="BT6">
        <v>-0.52161301909965352</v>
      </c>
      <c r="BU6">
        <v>2.001151780771105E-2</v>
      </c>
      <c r="BV6">
        <v>-0.25409061920492848</v>
      </c>
      <c r="BW6">
        <v>1.1713554825686598</v>
      </c>
      <c r="BX6">
        <v>-1.9141041707944551E-2</v>
      </c>
      <c r="BY6">
        <v>-0.27830034302976847</v>
      </c>
      <c r="BZ6">
        <v>-2.040784546112675</v>
      </c>
      <c r="CA6">
        <v>0.35310865368873151</v>
      </c>
      <c r="CB6">
        <v>-1.244737534282865</v>
      </c>
      <c r="CC6">
        <v>-0.68196521746524708</v>
      </c>
      <c r="CD6">
        <v>-0.14681540708639651</v>
      </c>
      <c r="CE6">
        <v>2.6656703857283301</v>
      </c>
      <c r="CF6">
        <v>3.1317973388984548</v>
      </c>
      <c r="CG6">
        <v>-0.60659839355348644</v>
      </c>
      <c r="CH6">
        <v>-0.91425033471884354</v>
      </c>
      <c r="CI6">
        <v>0.47133978599061849</v>
      </c>
      <c r="CJ6">
        <v>-1.6528351094288549</v>
      </c>
      <c r="CK6">
        <v>0.80757311632052753</v>
      </c>
      <c r="CL6">
        <v>0.28583037617087148</v>
      </c>
      <c r="CM6">
        <v>-0.52089689127553596</v>
      </c>
      <c r="CO6">
        <v>-3.9119302072158496E-2</v>
      </c>
      <c r="CP6">
        <v>-0.23852769154492401</v>
      </c>
      <c r="CQ6">
        <v>-0.358245382693818</v>
      </c>
      <c r="CR6">
        <v>0.95157106992526108</v>
      </c>
      <c r="CS6">
        <v>-1.383326073435325</v>
      </c>
      <c r="CT6">
        <v>-0.22307155015066299</v>
      </c>
      <c r="CU6">
        <v>-0.90605975381992754</v>
      </c>
      <c r="CV6">
        <v>-2.372915004334395</v>
      </c>
      <c r="CW6">
        <v>-0.53366902363311253</v>
      </c>
      <c r="CX6">
        <v>-2.7887999018886402</v>
      </c>
    </row>
    <row r="7" spans="1:102" x14ac:dyDescent="0.25">
      <c r="A7" t="s">
        <v>114</v>
      </c>
      <c r="B7" t="s">
        <v>115</v>
      </c>
      <c r="C7" t="s">
        <v>113</v>
      </c>
      <c r="D7">
        <v>0.19757239862714451</v>
      </c>
      <c r="E7">
        <v>-8.0713368403386151E-2</v>
      </c>
      <c r="F7">
        <v>0.100802311349591</v>
      </c>
      <c r="G7">
        <v>-7.2461378524116493E-2</v>
      </c>
      <c r="H7">
        <v>9.2214657728662986E-3</v>
      </c>
      <c r="I7">
        <v>-0.41123739305329299</v>
      </c>
      <c r="J7">
        <v>-0.55459241375495105</v>
      </c>
      <c r="K7">
        <v>1.1823223870242601</v>
      </c>
      <c r="L7">
        <v>0.60991951589626647</v>
      </c>
      <c r="M7">
        <v>0.52454076389573456</v>
      </c>
      <c r="N7">
        <v>0.31833273103154952</v>
      </c>
      <c r="O7">
        <v>0.82201307106119392</v>
      </c>
      <c r="P7">
        <v>0.19041233982464351</v>
      </c>
      <c r="Q7">
        <v>0.52631651202761742</v>
      </c>
      <c r="R7">
        <v>0.25769813855207502</v>
      </c>
      <c r="S7">
        <v>0.40508534996218254</v>
      </c>
      <c r="T7">
        <v>0.15884591562317152</v>
      </c>
      <c r="U7">
        <v>-2.9892619771483497E-2</v>
      </c>
      <c r="V7">
        <v>-0.17085585095728451</v>
      </c>
      <c r="W7">
        <v>0.24280271971254652</v>
      </c>
      <c r="X7">
        <v>-0.69516208966313653</v>
      </c>
      <c r="Y7">
        <v>0.1416694150244879</v>
      </c>
      <c r="Z7">
        <v>0.22983034649427803</v>
      </c>
      <c r="AA7">
        <v>0.27168631819123001</v>
      </c>
      <c r="AB7">
        <v>-0.13558302024497615</v>
      </c>
      <c r="AC7">
        <v>0.91704549656012713</v>
      </c>
      <c r="AD7">
        <v>8.0261976273097446E-2</v>
      </c>
      <c r="AE7">
        <v>-1.8940914244733129E-2</v>
      </c>
      <c r="AF7">
        <v>-1.2133246160918015E-2</v>
      </c>
      <c r="AG7">
        <v>0.54219032871790296</v>
      </c>
      <c r="AH7">
        <v>0.64574005751918406</v>
      </c>
      <c r="AI7">
        <v>-0.18430983714254981</v>
      </c>
      <c r="AJ7">
        <v>0.26101774764583652</v>
      </c>
      <c r="AK7">
        <v>4.5101955203123198E-2</v>
      </c>
      <c r="AL7">
        <v>-0.26870575706212796</v>
      </c>
      <c r="AM7">
        <v>0.28074708609757398</v>
      </c>
      <c r="AN7">
        <v>-0.3554763149514395</v>
      </c>
      <c r="AO7">
        <v>7.9830101796770053E-2</v>
      </c>
      <c r="AP7">
        <v>-3.8826286999570497E-2</v>
      </c>
      <c r="AQ7">
        <v>-0.261426550329381</v>
      </c>
      <c r="AR7">
        <v>0.10967055633625569</v>
      </c>
      <c r="AS7">
        <v>0.62767273929772449</v>
      </c>
      <c r="AT7">
        <v>-0.18645864326687575</v>
      </c>
      <c r="AU7">
        <v>5.0282423281911959E-2</v>
      </c>
      <c r="AV7">
        <v>-0.4531285803826185</v>
      </c>
      <c r="AW7">
        <v>0.19615535641658099</v>
      </c>
      <c r="AX7">
        <v>0.29969486535444712</v>
      </c>
      <c r="AY7">
        <v>-3.28342189889749E-2</v>
      </c>
      <c r="AZ7">
        <v>0.49871850012922347</v>
      </c>
      <c r="BA7">
        <v>0.153162373804024</v>
      </c>
      <c r="BB7">
        <v>-0.13199562783526364</v>
      </c>
      <c r="BC7">
        <v>0.21625353635647249</v>
      </c>
      <c r="BD7">
        <v>0.39664499615345999</v>
      </c>
      <c r="BE7">
        <v>0.69752803351569792</v>
      </c>
      <c r="BF7">
        <v>0.1148496695065728</v>
      </c>
      <c r="BG7">
        <v>-0.72064059445250295</v>
      </c>
      <c r="BI7">
        <v>1.0103282627916814</v>
      </c>
      <c r="BJ7">
        <v>-0.40661413807123997</v>
      </c>
      <c r="BK7">
        <v>0.4211675739204605</v>
      </c>
      <c r="BL7">
        <v>0.53509741468033045</v>
      </c>
      <c r="BM7">
        <v>0.38367993039897802</v>
      </c>
      <c r="BN7">
        <v>0.42876835437868099</v>
      </c>
      <c r="BO7">
        <v>0.90179861693479202</v>
      </c>
      <c r="BP7">
        <v>0.76257299678571044</v>
      </c>
      <c r="BQ7">
        <v>9.129896380841715E-2</v>
      </c>
      <c r="BR7">
        <v>0.45255196862657154</v>
      </c>
      <c r="BS7">
        <v>-6.6773709212494009E-2</v>
      </c>
      <c r="BT7">
        <v>0.30598746481167904</v>
      </c>
      <c r="BV7">
        <v>0.12285250288914071</v>
      </c>
      <c r="BW7">
        <v>0.32849365526630148</v>
      </c>
      <c r="BX7">
        <v>0.2636349903353255</v>
      </c>
      <c r="BY7">
        <v>0.14085760857920099</v>
      </c>
      <c r="BZ7">
        <v>8.0588474695131015E-2</v>
      </c>
      <c r="CA7">
        <v>-0.38969996646139649</v>
      </c>
      <c r="CB7">
        <v>0.94580466110544892</v>
      </c>
      <c r="CC7">
        <v>-0.10018909944009885</v>
      </c>
      <c r="CD7">
        <v>-0.47383024443083754</v>
      </c>
      <c r="CE7">
        <v>-0.13637684662156049</v>
      </c>
      <c r="CF7">
        <v>0.48661213754122856</v>
      </c>
      <c r="CG7">
        <v>0.4642042649811855</v>
      </c>
      <c r="CH7">
        <v>5.1736793545208E-2</v>
      </c>
      <c r="CI7">
        <v>-5.0635389326837942E-2</v>
      </c>
      <c r="CJ7">
        <v>6.6413965375714951E-3</v>
      </c>
      <c r="CK7">
        <v>0.2607914391647505</v>
      </c>
      <c r="CL7">
        <v>0.86824403794432348</v>
      </c>
      <c r="CM7">
        <v>-0.45717825370089704</v>
      </c>
      <c r="CN7">
        <v>-1.3355304456906299E-2</v>
      </c>
      <c r="CO7">
        <v>-0.19322759658959349</v>
      </c>
      <c r="CQ7">
        <v>0.793326821481941</v>
      </c>
      <c r="CR7">
        <v>0.55324891323130898</v>
      </c>
      <c r="CS7">
        <v>-0.41559333518730651</v>
      </c>
      <c r="CT7">
        <v>-0.1753165323849071</v>
      </c>
      <c r="CU7">
        <v>-0.29312906731367749</v>
      </c>
      <c r="CV7">
        <v>-5.0237681921764352E-2</v>
      </c>
      <c r="CW7">
        <v>-0.38980215736596402</v>
      </c>
      <c r="CX7">
        <v>0.14196280308619452</v>
      </c>
    </row>
    <row r="8" spans="1:102" x14ac:dyDescent="0.25">
      <c r="A8" t="s">
        <v>116</v>
      </c>
      <c r="B8" t="s">
        <v>117</v>
      </c>
      <c r="C8" t="s">
        <v>113</v>
      </c>
      <c r="D8">
        <v>0.67613656217650209</v>
      </c>
      <c r="E8">
        <v>-0.2734893086597</v>
      </c>
      <c r="F8">
        <v>1.0068500667248885</v>
      </c>
      <c r="G8">
        <v>0.58885696793625397</v>
      </c>
      <c r="H8">
        <v>-4.8871906202073004E-2</v>
      </c>
      <c r="I8">
        <v>1.599766840358565</v>
      </c>
      <c r="J8">
        <v>-1.2762664086620301</v>
      </c>
      <c r="K8">
        <v>-0.61224097529896704</v>
      </c>
      <c r="L8">
        <v>0.53699549544794101</v>
      </c>
      <c r="M8">
        <v>-1.365767760550495</v>
      </c>
      <c r="O8">
        <v>-1.6712970183384499</v>
      </c>
      <c r="R8">
        <v>-0.49384474445640048</v>
      </c>
      <c r="T8">
        <v>0.3498479138815605</v>
      </c>
      <c r="U8">
        <v>1.762751576995385</v>
      </c>
      <c r="V8">
        <v>-0.71787126373641796</v>
      </c>
      <c r="X8">
        <v>-1.1289250124675698</v>
      </c>
      <c r="Y8">
        <v>-1.2018975187411249</v>
      </c>
      <c r="Z8">
        <v>-0.22288857876635598</v>
      </c>
      <c r="AA8">
        <v>-0.55729110671615056</v>
      </c>
      <c r="AB8">
        <v>-0.37595056596550147</v>
      </c>
      <c r="AC8">
        <v>-1.6544505308093651</v>
      </c>
      <c r="AD8">
        <v>-0.47611180883530002</v>
      </c>
      <c r="AE8">
        <v>-0.51194811951421448</v>
      </c>
      <c r="AF8">
        <v>-0.66508392140307249</v>
      </c>
      <c r="AG8">
        <v>0.1894602806838265</v>
      </c>
      <c r="AH8">
        <v>0.86904850272815692</v>
      </c>
      <c r="AI8">
        <v>0.2675693225675515</v>
      </c>
      <c r="AK8">
        <v>-7.9789192529393496E-2</v>
      </c>
      <c r="AL8">
        <v>-0.409562286926199</v>
      </c>
      <c r="AM8">
        <v>-0.4179447329262575</v>
      </c>
      <c r="AO8">
        <v>0.24272439218046898</v>
      </c>
      <c r="AP8">
        <v>-0.7900599517805964</v>
      </c>
      <c r="AQ8">
        <v>0.35416128388388501</v>
      </c>
      <c r="AR8">
        <v>-6.8661489739486103E-2</v>
      </c>
      <c r="AS8">
        <v>-0.85677869537950047</v>
      </c>
      <c r="AT8">
        <v>-0.43779572597362404</v>
      </c>
      <c r="AU8">
        <v>1.4642972708704698</v>
      </c>
      <c r="AW8">
        <v>8.3510484897790949E-2</v>
      </c>
      <c r="AY8">
        <v>-1.0234010144709476</v>
      </c>
      <c r="BA8">
        <v>0.90070770225978691</v>
      </c>
      <c r="BB8">
        <v>-0.37911646861864851</v>
      </c>
      <c r="BC8">
        <v>-0.80357905294614707</v>
      </c>
      <c r="BD8">
        <v>3.7436472939468945E-2</v>
      </c>
      <c r="BF8">
        <v>-0.10691775331216601</v>
      </c>
      <c r="BH8">
        <v>-0.42801371098962704</v>
      </c>
      <c r="BI8">
        <v>2.0294065244837355E-2</v>
      </c>
      <c r="BJ8">
        <v>-0.29979011807351652</v>
      </c>
      <c r="BL8">
        <v>-0.75058223635305554</v>
      </c>
      <c r="BM8">
        <v>-0.42311070577367949</v>
      </c>
      <c r="BN8">
        <v>-0.21535002145997301</v>
      </c>
      <c r="BO8">
        <v>-0.178761209053762</v>
      </c>
      <c r="BP8">
        <v>-0.29435361207831251</v>
      </c>
      <c r="BQ8">
        <v>-0.77557807023022551</v>
      </c>
      <c r="BR8">
        <v>6.2550525370393975E-2</v>
      </c>
      <c r="BS8">
        <v>0.30198220805248899</v>
      </c>
      <c r="BT8">
        <v>-0.75035696490676296</v>
      </c>
      <c r="BU8">
        <v>-0.73353995606309197</v>
      </c>
      <c r="BV8">
        <v>-0.79078753641428201</v>
      </c>
      <c r="BW8">
        <v>-1.0669978653615231</v>
      </c>
      <c r="BX8">
        <v>-0.26141659781245302</v>
      </c>
      <c r="BY8">
        <v>-0.27916919673804852</v>
      </c>
      <c r="BZ8">
        <v>2.1175179158487998</v>
      </c>
      <c r="CA8">
        <v>0.98452353805685699</v>
      </c>
      <c r="CB8">
        <v>-0.53927168240586698</v>
      </c>
      <c r="CC8">
        <v>-7.4842181369989449E-2</v>
      </c>
      <c r="CD8">
        <v>1.4158974516033651</v>
      </c>
      <c r="CE8">
        <v>-4.1933422550207544E-2</v>
      </c>
      <c r="CF8">
        <v>-1.164481155655565</v>
      </c>
      <c r="CG8">
        <v>-1.1188588584799999E-2</v>
      </c>
      <c r="CH8">
        <v>-0.38882925449046601</v>
      </c>
      <c r="CI8">
        <v>-0.21989872732940602</v>
      </c>
      <c r="CJ8">
        <v>1.595696247916375</v>
      </c>
      <c r="CK8">
        <v>0.19152636950110002</v>
      </c>
      <c r="CL8">
        <v>-1.0086654761653544</v>
      </c>
      <c r="CN8">
        <v>0.38810037110309248</v>
      </c>
      <c r="CO8">
        <v>-9.2585487295785196E-2</v>
      </c>
      <c r="CP8">
        <v>-0.20715384643729451</v>
      </c>
      <c r="CQ8">
        <v>-0.96690001226486799</v>
      </c>
      <c r="CR8">
        <v>-0.50994238814447301</v>
      </c>
      <c r="CS8">
        <v>0.27684536088509498</v>
      </c>
      <c r="CT8">
        <v>0.78339280261211608</v>
      </c>
      <c r="CU8">
        <v>1.93087162267392</v>
      </c>
      <c r="CV8">
        <v>2.6388484247727053</v>
      </c>
      <c r="CW8">
        <v>-0.36952290494179496</v>
      </c>
      <c r="CX8">
        <v>0.43048493619137751</v>
      </c>
    </row>
    <row r="9" spans="1:102" x14ac:dyDescent="0.25">
      <c r="A9" t="s">
        <v>118</v>
      </c>
      <c r="B9" t="s">
        <v>119</v>
      </c>
      <c r="C9" t="s">
        <v>113</v>
      </c>
      <c r="D9">
        <v>1.3333839823397503E-2</v>
      </c>
      <c r="E9">
        <v>0.34369984248119601</v>
      </c>
      <c r="F9">
        <v>-0.19982586100743951</v>
      </c>
      <c r="G9">
        <v>-0.17987931360411302</v>
      </c>
      <c r="H9">
        <v>-0.3202772813960455</v>
      </c>
      <c r="I9">
        <v>0.94951888155664355</v>
      </c>
      <c r="J9">
        <v>0.26202659169695997</v>
      </c>
      <c r="K9">
        <v>2.0302556566693748</v>
      </c>
      <c r="L9">
        <v>0.55612896793251199</v>
      </c>
      <c r="M9">
        <v>1.0333778656422199</v>
      </c>
      <c r="N9">
        <v>0.15172996971391839</v>
      </c>
      <c r="O9">
        <v>-0.56611980598347245</v>
      </c>
      <c r="P9">
        <v>0.15480227456765</v>
      </c>
      <c r="Q9">
        <v>0.26869144012346602</v>
      </c>
      <c r="R9">
        <v>-0.56072276681757605</v>
      </c>
      <c r="S9">
        <v>0.28106359816258103</v>
      </c>
      <c r="T9">
        <v>8.0156377582487809E-2</v>
      </c>
      <c r="U9">
        <v>-0.95150499958794099</v>
      </c>
      <c r="V9">
        <v>-0.461432997674804</v>
      </c>
      <c r="W9">
        <v>0.20699712027439354</v>
      </c>
      <c r="X9">
        <v>-1.42332897375434</v>
      </c>
      <c r="Y9">
        <v>0.58873119491049752</v>
      </c>
      <c r="Z9">
        <v>-0.62473268898821255</v>
      </c>
      <c r="AA9">
        <v>1.8817953956886351</v>
      </c>
      <c r="AB9">
        <v>-0.22449831673385151</v>
      </c>
      <c r="AC9">
        <v>0.68158936114824753</v>
      </c>
      <c r="AD9">
        <v>6.3363248944380252E-2</v>
      </c>
      <c r="AE9">
        <v>4.0031199184357796E-2</v>
      </c>
      <c r="AF9">
        <v>0.58271680666324599</v>
      </c>
      <c r="AG9">
        <v>-0.13093432783448264</v>
      </c>
      <c r="AH9">
        <v>3.0981117705801503E-2</v>
      </c>
      <c r="AJ9">
        <v>0.19638474192577191</v>
      </c>
      <c r="AK9">
        <v>-0.82757355305899949</v>
      </c>
      <c r="AL9">
        <v>-1.260803727009695</v>
      </c>
      <c r="AM9">
        <v>-1.8517260128747014E-2</v>
      </c>
      <c r="AN9">
        <v>-0.3146892289498725</v>
      </c>
      <c r="AO9">
        <v>-0.180059945050623</v>
      </c>
      <c r="AP9">
        <v>-0.716003178783718</v>
      </c>
      <c r="AQ9">
        <v>-1.09684862134549</v>
      </c>
      <c r="AR9">
        <v>1.232846057748715</v>
      </c>
      <c r="AS9">
        <v>-0.24148265209539549</v>
      </c>
      <c r="AT9">
        <v>-0.90166082025129402</v>
      </c>
      <c r="AU9">
        <v>-1.5888277782986999</v>
      </c>
      <c r="AV9">
        <v>-0.63120754571662996</v>
      </c>
      <c r="AW9">
        <v>-0.2561778972370225</v>
      </c>
      <c r="AX9">
        <v>0.39082646239104302</v>
      </c>
      <c r="AY9">
        <v>-0.41390780912744496</v>
      </c>
      <c r="AZ9">
        <v>0.36152804722676646</v>
      </c>
      <c r="BA9">
        <v>0.15201909888270199</v>
      </c>
      <c r="BB9">
        <v>-0.54787355143563543</v>
      </c>
      <c r="BC9">
        <v>0.69769142912667803</v>
      </c>
      <c r="BD9">
        <v>-0.33092264728410803</v>
      </c>
      <c r="BE9">
        <v>0.68302653812047054</v>
      </c>
      <c r="BG9">
        <v>-1.05584342337398</v>
      </c>
      <c r="BH9">
        <v>-0.56373855679138796</v>
      </c>
      <c r="BI9">
        <v>1.564448650518945</v>
      </c>
      <c r="BJ9">
        <v>4.2697270591660064E-4</v>
      </c>
      <c r="BK9">
        <v>0.43770221438831303</v>
      </c>
      <c r="BL9">
        <v>-0.109400445439398</v>
      </c>
      <c r="BM9">
        <v>0.45005682990109097</v>
      </c>
      <c r="BN9">
        <v>0.93811127880443057</v>
      </c>
      <c r="BO9">
        <v>0.16156868006322439</v>
      </c>
      <c r="BP9">
        <v>0.45432397000254454</v>
      </c>
      <c r="BQ9">
        <v>-0.17586889078926357</v>
      </c>
      <c r="BR9">
        <v>-0.66444305475737997</v>
      </c>
      <c r="BS9">
        <v>-0.23855133228900899</v>
      </c>
      <c r="BT9">
        <v>0.79387350251096245</v>
      </c>
      <c r="BU9">
        <v>-6.2457801341622848E-2</v>
      </c>
      <c r="BV9">
        <v>0.7600450697243365</v>
      </c>
      <c r="BW9">
        <v>-1.5124819283263348E-2</v>
      </c>
      <c r="BX9">
        <v>-0.52716334495280248</v>
      </c>
      <c r="BY9">
        <v>0.40668097060608549</v>
      </c>
      <c r="BZ9">
        <v>-2.0123178270427902</v>
      </c>
      <c r="CA9">
        <v>6.5119789108985388E-2</v>
      </c>
      <c r="CB9">
        <v>-9.9855666562981199E-2</v>
      </c>
      <c r="CC9">
        <v>-0.433795526033592</v>
      </c>
      <c r="CD9">
        <v>-0.92081504330861641</v>
      </c>
      <c r="CE9">
        <v>0.79423190609789296</v>
      </c>
      <c r="CF9">
        <v>-0.10446679024552499</v>
      </c>
      <c r="CG9">
        <v>0.1052578508639217</v>
      </c>
      <c r="CH9">
        <v>-0.1934961804037835</v>
      </c>
      <c r="CI9">
        <v>-0.94031269604811551</v>
      </c>
      <c r="CJ9">
        <v>-2.0028214148375301</v>
      </c>
      <c r="CK9">
        <v>-0.63024658857608307</v>
      </c>
      <c r="CL9">
        <v>0.85996620903065701</v>
      </c>
      <c r="CM9">
        <v>-1.507732799289395</v>
      </c>
      <c r="CN9">
        <v>0.24739581673685951</v>
      </c>
      <c r="CO9">
        <v>0.21285470720835331</v>
      </c>
      <c r="CP9">
        <v>-0.16970929668307852</v>
      </c>
      <c r="CQ9">
        <v>1.3737705668976901</v>
      </c>
      <c r="CR9">
        <v>-1.373584768637615</v>
      </c>
      <c r="CS9">
        <v>-0.80049539124867808</v>
      </c>
      <c r="CT9">
        <v>-1.0779311397850435</v>
      </c>
      <c r="CU9">
        <v>-1.7394265320548457</v>
      </c>
      <c r="CV9">
        <v>0.45586413448410301</v>
      </c>
      <c r="CX9">
        <v>-0.72317769868309956</v>
      </c>
    </row>
    <row r="10" spans="1:102" x14ac:dyDescent="0.25">
      <c r="A10" t="s">
        <v>120</v>
      </c>
      <c r="B10" t="s">
        <v>121</v>
      </c>
      <c r="C10" t="s">
        <v>122</v>
      </c>
      <c r="D10">
        <v>1.3107799639138999</v>
      </c>
      <c r="E10">
        <v>0.85456925207694201</v>
      </c>
      <c r="F10">
        <v>0.95333720500596697</v>
      </c>
      <c r="G10">
        <v>1.8078412345362501E-2</v>
      </c>
      <c r="H10">
        <v>1.6397372353542501</v>
      </c>
      <c r="I10">
        <v>-1.2104210375820852</v>
      </c>
      <c r="J10">
        <v>0.48687452848268797</v>
      </c>
      <c r="K10">
        <v>-1.1766086970092449</v>
      </c>
      <c r="L10">
        <v>0.65410643175658101</v>
      </c>
      <c r="M10">
        <v>-1.761817849698915</v>
      </c>
      <c r="N10">
        <v>-0.32679796956080898</v>
      </c>
      <c r="O10">
        <v>0.50645296944213403</v>
      </c>
      <c r="P10">
        <v>-5.2883458272898004E-2</v>
      </c>
      <c r="Q10">
        <v>-0.43563688056613598</v>
      </c>
      <c r="R10">
        <v>0.89528338651323902</v>
      </c>
      <c r="S10">
        <v>-0.375262609590788</v>
      </c>
      <c r="T10">
        <v>0.31247320518032451</v>
      </c>
      <c r="U10">
        <v>0.81932015325832208</v>
      </c>
      <c r="V10">
        <v>-0.72080978050557498</v>
      </c>
      <c r="W10">
        <v>0.13061772869980415</v>
      </c>
      <c r="X10">
        <v>-1.1647595143347349</v>
      </c>
      <c r="Y10">
        <v>-0.70782167542767549</v>
      </c>
      <c r="Z10">
        <v>0.47042671282473703</v>
      </c>
      <c r="AA10">
        <v>-1.210063940219559</v>
      </c>
      <c r="AB10">
        <v>0.16479409402304615</v>
      </c>
      <c r="AC10">
        <v>3.085236344311295E-2</v>
      </c>
      <c r="AD10">
        <v>8.0499642672772348E-2</v>
      </c>
      <c r="AE10">
        <v>-0.13675755957221825</v>
      </c>
      <c r="AF10">
        <v>8.4956527539620658E-2</v>
      </c>
      <c r="AG10">
        <v>0.61264071481305304</v>
      </c>
      <c r="AH10">
        <v>-9.8555190328170998E-3</v>
      </c>
      <c r="AI10">
        <v>0.99336690450870901</v>
      </c>
      <c r="AJ10">
        <v>-0.20849222297296566</v>
      </c>
      <c r="AK10">
        <v>-0.48222488639171651</v>
      </c>
      <c r="AL10">
        <v>-0.62932919882400196</v>
      </c>
      <c r="AM10">
        <v>-0.34824356043708848</v>
      </c>
      <c r="AN10">
        <v>1.2143820239989052</v>
      </c>
      <c r="AO10">
        <v>-2.3958131123046702E-2</v>
      </c>
      <c r="AP10">
        <v>-0.90597143393947288</v>
      </c>
      <c r="AQ10">
        <v>0.85700797971525655</v>
      </c>
      <c r="AR10">
        <v>0.79194335131198645</v>
      </c>
      <c r="AS10">
        <v>-0.27167948777388551</v>
      </c>
      <c r="AT10">
        <v>0.22615695280915099</v>
      </c>
      <c r="AU10">
        <v>1.928609325317685</v>
      </c>
      <c r="AV10">
        <v>1.2359067080784651</v>
      </c>
      <c r="AW10">
        <v>1.73976044539974</v>
      </c>
      <c r="AX10">
        <v>0.3930718155224675</v>
      </c>
      <c r="AY10">
        <v>-9.74230611091806E-2</v>
      </c>
      <c r="AZ10">
        <v>-1.9849716433310949</v>
      </c>
      <c r="BA10">
        <v>1.30717454352884</v>
      </c>
      <c r="BB10">
        <v>1.2296275886940999</v>
      </c>
      <c r="BC10">
        <v>0.64461899204400652</v>
      </c>
      <c r="BD10">
        <v>-0.1853630410827965</v>
      </c>
      <c r="BE10">
        <v>-0.53961592956695403</v>
      </c>
      <c r="BF10">
        <v>0.95067469454074804</v>
      </c>
      <c r="BG10">
        <v>-0.45794419676659998</v>
      </c>
      <c r="BH10">
        <v>0.54590310399333597</v>
      </c>
      <c r="BI10">
        <v>-0.3668299039472655</v>
      </c>
      <c r="BJ10">
        <v>1.2299674616801548</v>
      </c>
      <c r="BK10">
        <v>-0.3010806052353</v>
      </c>
      <c r="BL10">
        <v>-6.6254864648617656E-2</v>
      </c>
      <c r="BM10">
        <v>0.19382182004382098</v>
      </c>
      <c r="BN10">
        <v>-0.11606911221110509</v>
      </c>
      <c r="BO10">
        <v>1.1066376510564699</v>
      </c>
      <c r="BP10">
        <v>0.64002678280514402</v>
      </c>
      <c r="BQ10">
        <v>0.24441673993880647</v>
      </c>
      <c r="BR10">
        <v>-0.11124229217558201</v>
      </c>
      <c r="BS10">
        <v>0.27210476843203202</v>
      </c>
      <c r="BT10">
        <v>-0.1311636887107695</v>
      </c>
      <c r="BU10">
        <v>-1.0859598669200581</v>
      </c>
      <c r="BV10">
        <v>-0.17392625161714836</v>
      </c>
      <c r="BW10">
        <v>-0.24674858932638699</v>
      </c>
      <c r="BX10">
        <v>0.74707504186638407</v>
      </c>
      <c r="BY10">
        <v>0.75610656105318697</v>
      </c>
      <c r="BZ10">
        <v>9.3590243031846945E-2</v>
      </c>
      <c r="CA10">
        <v>0.38815210233037351</v>
      </c>
      <c r="CB10">
        <v>0.21926416910016799</v>
      </c>
      <c r="CC10">
        <v>0.89076010936318695</v>
      </c>
      <c r="CD10">
        <v>0.45655250521672897</v>
      </c>
      <c r="CE10">
        <v>0.663040150945855</v>
      </c>
      <c r="CF10">
        <v>3.7642996366004849E-2</v>
      </c>
      <c r="CG10">
        <v>0.43058955853576997</v>
      </c>
      <c r="CH10">
        <v>1.8769134147211151</v>
      </c>
      <c r="CI10">
        <v>0.54816453814216448</v>
      </c>
      <c r="CJ10">
        <v>0.88044845898940194</v>
      </c>
      <c r="CK10">
        <v>-0.51110684576305099</v>
      </c>
      <c r="CL10">
        <v>0.14506956302927351</v>
      </c>
      <c r="CM10">
        <v>0.612078866999055</v>
      </c>
      <c r="CN10">
        <v>0.77237752231845302</v>
      </c>
      <c r="CO10">
        <v>0.34380751088920047</v>
      </c>
      <c r="CP10">
        <v>0.10021570309741154</v>
      </c>
      <c r="CQ10">
        <v>-1.206854385532325</v>
      </c>
      <c r="CR10">
        <v>-0.4734730048992265</v>
      </c>
      <c r="CS10">
        <v>-0.47809785459269849</v>
      </c>
      <c r="CT10">
        <v>0.24406267117195149</v>
      </c>
      <c r="CU10">
        <v>1.5695514598281099E-2</v>
      </c>
      <c r="CV10">
        <v>1.23035582833283</v>
      </c>
      <c r="CW10">
        <v>2.1602519220350652E-2</v>
      </c>
      <c r="CX10">
        <v>-0.2134007262911479</v>
      </c>
    </row>
    <row r="11" spans="1:102" x14ac:dyDescent="0.25">
      <c r="A11" t="s">
        <v>123</v>
      </c>
      <c r="B11" t="s">
        <v>124</v>
      </c>
      <c r="C11" t="s">
        <v>122</v>
      </c>
      <c r="D11">
        <v>4.7308625728195101E-2</v>
      </c>
      <c r="E11">
        <v>-0.10972006308857396</v>
      </c>
      <c r="F11">
        <v>0.1192932980540795</v>
      </c>
      <c r="G11">
        <v>-0.48133860991708555</v>
      </c>
      <c r="H11">
        <v>-0.79003433240328103</v>
      </c>
      <c r="I11">
        <v>0.36137295342709197</v>
      </c>
      <c r="J11">
        <v>1.872644057930245</v>
      </c>
      <c r="K11">
        <v>-0.58653146387947097</v>
      </c>
      <c r="L11">
        <v>0.3565766256380995</v>
      </c>
      <c r="M11">
        <v>7.4960589559460999E-2</v>
      </c>
      <c r="N11">
        <v>0.43365835288217602</v>
      </c>
      <c r="O11">
        <v>2.0073928765561853</v>
      </c>
      <c r="P11">
        <v>0.68907014312327453</v>
      </c>
      <c r="Q11">
        <v>0.14652113802853672</v>
      </c>
      <c r="R11">
        <v>0.87064091884768946</v>
      </c>
      <c r="S11">
        <v>0.92349302610323447</v>
      </c>
      <c r="T11">
        <v>0.40555167983648349</v>
      </c>
      <c r="U11">
        <v>0.11472579434761376</v>
      </c>
      <c r="V11">
        <v>0.40362186275977752</v>
      </c>
      <c r="W11">
        <v>0.93874217999459497</v>
      </c>
      <c r="X11">
        <v>1.7668172846353851</v>
      </c>
      <c r="Y11">
        <v>-0.92654110906926446</v>
      </c>
      <c r="Z11">
        <v>0.90398154724455049</v>
      </c>
      <c r="AA11">
        <v>-0.25400524545451647</v>
      </c>
      <c r="AB11">
        <v>0.9669929474278175</v>
      </c>
      <c r="AC11">
        <v>0.88754633964795393</v>
      </c>
      <c r="AD11">
        <v>0.6838440659255165</v>
      </c>
      <c r="AE11">
        <v>2.9084838917826157E-2</v>
      </c>
      <c r="AF11">
        <v>-1.38265459479936</v>
      </c>
      <c r="AG11">
        <v>1.6748580693537001</v>
      </c>
      <c r="AH11">
        <v>0.1820332129474955</v>
      </c>
      <c r="AI11">
        <v>1.2610491815903551</v>
      </c>
      <c r="AJ11">
        <v>0.24176975630846648</v>
      </c>
      <c r="AK11">
        <v>0.2853283354623905</v>
      </c>
      <c r="AL11">
        <v>0.88236149886439508</v>
      </c>
      <c r="AM11">
        <v>0.38764317250327551</v>
      </c>
      <c r="AN11">
        <v>1.4628338112721799</v>
      </c>
      <c r="AO11">
        <v>0.94447798969604801</v>
      </c>
      <c r="AP11">
        <v>-0.30496500762756645</v>
      </c>
      <c r="AQ11">
        <v>0.9931998916096636</v>
      </c>
      <c r="AR11">
        <v>-0.21645863200953799</v>
      </c>
      <c r="AS11">
        <v>0.50336967358768447</v>
      </c>
      <c r="AT11">
        <v>0.98911126582222852</v>
      </c>
      <c r="AU11">
        <v>0.56517328441724946</v>
      </c>
      <c r="AV11">
        <v>1.5618693943774349</v>
      </c>
      <c r="AW11">
        <v>0.12974310878047524</v>
      </c>
      <c r="AX11">
        <v>6.2853898088454929E-3</v>
      </c>
      <c r="AY11">
        <v>0.45522220963284049</v>
      </c>
      <c r="AZ11">
        <v>3.2869291266647206E-2</v>
      </c>
      <c r="BA11">
        <v>-6.554458880299055E-2</v>
      </c>
      <c r="BB11">
        <v>0.20262756657181649</v>
      </c>
      <c r="BC11">
        <v>-9.5117093876860848E-2</v>
      </c>
      <c r="BD11">
        <v>-0.1774012567264735</v>
      </c>
      <c r="BE11">
        <v>-1.38616950581063</v>
      </c>
      <c r="BF11">
        <v>1.2909074326275851</v>
      </c>
      <c r="BG11">
        <v>-2.3439272061241754</v>
      </c>
      <c r="BH11">
        <v>0.87147659319263759</v>
      </c>
      <c r="BI11">
        <v>-0.5993584499875525</v>
      </c>
      <c r="BJ11">
        <v>0.17611847511256434</v>
      </c>
      <c r="BK11">
        <v>0.66879831049250305</v>
      </c>
      <c r="BL11">
        <v>-0.13109442366096175</v>
      </c>
      <c r="BM11">
        <v>-0.20021448914024298</v>
      </c>
      <c r="BN11">
        <v>-0.51364167298800956</v>
      </c>
      <c r="BO11">
        <v>1.5193839064146601</v>
      </c>
      <c r="BP11">
        <v>-0.9277678159755175</v>
      </c>
      <c r="BQ11">
        <v>0.83692441735172352</v>
      </c>
      <c r="BR11">
        <v>-0.21282513508855549</v>
      </c>
      <c r="BS11">
        <v>1.2175060503499249</v>
      </c>
      <c r="BT11">
        <v>-0.32022864938698548</v>
      </c>
      <c r="BU11">
        <v>-0.95940729243266099</v>
      </c>
      <c r="BV11">
        <v>-0.1248543551193375</v>
      </c>
      <c r="BW11">
        <v>0.46091990722398801</v>
      </c>
      <c r="BX11">
        <v>0.29376275571021149</v>
      </c>
      <c r="BY11">
        <v>0.84571128100463056</v>
      </c>
      <c r="BZ11">
        <v>-0.78987614958594698</v>
      </c>
      <c r="CA11">
        <v>-0.84529175769639942</v>
      </c>
      <c r="CB11">
        <v>1.40977367727776</v>
      </c>
      <c r="CC11">
        <v>0.66862859871934543</v>
      </c>
      <c r="CD11">
        <v>-0.32790607731629851</v>
      </c>
      <c r="CE11">
        <v>-0.28306109568417248</v>
      </c>
      <c r="CF11">
        <v>5.3884075158479601E-2</v>
      </c>
      <c r="CG11">
        <v>1.2864469550930451</v>
      </c>
      <c r="CH11">
        <v>-0.22287896771538501</v>
      </c>
      <c r="CI11">
        <v>1.2208330673616901</v>
      </c>
      <c r="CJ11">
        <v>0.60652159143649753</v>
      </c>
      <c r="CK11">
        <v>1.4275309986670801</v>
      </c>
      <c r="CL11">
        <v>-0.26907848646863602</v>
      </c>
      <c r="CM11">
        <v>0.51367196260293646</v>
      </c>
      <c r="CN11">
        <v>0.347570561570061</v>
      </c>
      <c r="CO11">
        <v>-0.42208339657564398</v>
      </c>
      <c r="CP11">
        <v>1.0983741189334699</v>
      </c>
      <c r="CQ11">
        <v>0.52340024281224151</v>
      </c>
      <c r="CR11">
        <v>0.79786251754034454</v>
      </c>
      <c r="CS11">
        <v>-1.476101799804975</v>
      </c>
      <c r="CT11">
        <v>0.92585806612175703</v>
      </c>
      <c r="CU11">
        <v>0.5804394999483895</v>
      </c>
      <c r="CV11">
        <v>1.5529508148518349</v>
      </c>
      <c r="CW11">
        <v>-0.479504034449731</v>
      </c>
      <c r="CX11">
        <v>-1.7581057195164651</v>
      </c>
    </row>
    <row r="12" spans="1:102" x14ac:dyDescent="0.25">
      <c r="A12" t="s">
        <v>125</v>
      </c>
      <c r="B12" t="s">
        <v>126</v>
      </c>
      <c r="C12" t="s">
        <v>122</v>
      </c>
      <c r="D12">
        <v>2.6030753340747989E-2</v>
      </c>
      <c r="E12">
        <v>0.24502206469263599</v>
      </c>
      <c r="F12">
        <v>0.20002594534805732</v>
      </c>
      <c r="G12">
        <v>1.008228384085899</v>
      </c>
      <c r="H12">
        <v>0.80556022975819142</v>
      </c>
      <c r="I12">
        <v>2.5097569940509548</v>
      </c>
      <c r="J12">
        <v>1.23557995149487</v>
      </c>
      <c r="K12">
        <v>-0.74907485039631294</v>
      </c>
      <c r="L12">
        <v>0.19428486612541251</v>
      </c>
      <c r="M12">
        <v>-0.25039295442634102</v>
      </c>
      <c r="N12">
        <v>-9.2854503879882852E-2</v>
      </c>
      <c r="O12">
        <v>2.0412024013621552</v>
      </c>
      <c r="P12">
        <v>-0.53549273998708302</v>
      </c>
      <c r="Q12">
        <v>-0.28232058455880205</v>
      </c>
      <c r="R12">
        <v>0.63167047158729805</v>
      </c>
      <c r="S12">
        <v>-0.16384706469517968</v>
      </c>
      <c r="T12">
        <v>-8.1637664237905638E-2</v>
      </c>
      <c r="U12">
        <v>-0.40703184582916702</v>
      </c>
      <c r="V12">
        <v>-0.36113310001487098</v>
      </c>
      <c r="W12">
        <v>-0.243659332878226</v>
      </c>
      <c r="X12">
        <v>-0.156835190716336</v>
      </c>
      <c r="Y12">
        <v>-0.49005879196038948</v>
      </c>
      <c r="Z12">
        <v>0.50249403001796944</v>
      </c>
      <c r="AA12">
        <v>-2.6475009000720001E-3</v>
      </c>
      <c r="AB12">
        <v>0.53920852602027802</v>
      </c>
      <c r="AC12">
        <v>-0.61594892610417651</v>
      </c>
      <c r="AD12">
        <v>-0.73141522095295497</v>
      </c>
      <c r="AE12">
        <v>-0.28289814754105003</v>
      </c>
      <c r="AF12">
        <v>0.18601627526020198</v>
      </c>
      <c r="AG12">
        <v>-1.2752919146966151</v>
      </c>
      <c r="AH12">
        <v>0.55357858690415651</v>
      </c>
      <c r="AI12">
        <v>1.205272128095215</v>
      </c>
      <c r="AJ12">
        <v>-1.3774644874231995E-2</v>
      </c>
      <c r="AK12">
        <v>0.65979452366838043</v>
      </c>
      <c r="AL12">
        <v>0.68162701485584209</v>
      </c>
      <c r="AM12">
        <v>0.10882874486053981</v>
      </c>
      <c r="AN12">
        <v>0.71127932675733052</v>
      </c>
      <c r="AO12">
        <v>0.41006552670591451</v>
      </c>
      <c r="AP12">
        <v>-0.890497432144706</v>
      </c>
      <c r="AQ12">
        <v>-0.17820551037304</v>
      </c>
      <c r="AR12">
        <v>-0.68879935091081601</v>
      </c>
      <c r="AS12">
        <v>-0.47591504763153147</v>
      </c>
      <c r="AT12">
        <v>0.39867310361153352</v>
      </c>
      <c r="AU12">
        <v>0.44169011324148555</v>
      </c>
      <c r="AV12">
        <v>1.1868680313225051</v>
      </c>
      <c r="AW12">
        <v>0.21930945268358298</v>
      </c>
      <c r="AX12">
        <v>-0.28028159369474148</v>
      </c>
      <c r="AY12">
        <v>7.5429479495112098E-2</v>
      </c>
      <c r="AZ12">
        <v>-5.83965253692455E-2</v>
      </c>
      <c r="BA12">
        <v>-6.3906988007546545E-2</v>
      </c>
      <c r="BB12">
        <v>0.13594669853224031</v>
      </c>
      <c r="BC12">
        <v>-0.47005031807956255</v>
      </c>
      <c r="BD12">
        <v>-0.66111089676772905</v>
      </c>
      <c r="BE12">
        <v>-1.3891557341251799</v>
      </c>
      <c r="BF12">
        <v>0.966259578798075</v>
      </c>
      <c r="BG12">
        <v>1.613456960847935</v>
      </c>
      <c r="BH12">
        <v>0.42924483613290648</v>
      </c>
      <c r="BI12">
        <v>0.97618794842790446</v>
      </c>
      <c r="BJ12">
        <v>-0.65558707188756404</v>
      </c>
      <c r="BK12">
        <v>-0.3830395660900755</v>
      </c>
      <c r="BL12">
        <v>0.87315739344912646</v>
      </c>
      <c r="BM12">
        <v>-5.4091980504818143E-2</v>
      </c>
      <c r="BN12">
        <v>-0.37010086471554904</v>
      </c>
      <c r="BO12">
        <v>-4.9578383672619901E-2</v>
      </c>
      <c r="BP12">
        <v>-0.25408339873654251</v>
      </c>
      <c r="BQ12">
        <v>3.329136747896335E-2</v>
      </c>
      <c r="BR12">
        <v>-0.62962854814850799</v>
      </c>
      <c r="BS12">
        <v>0.30034416168720401</v>
      </c>
      <c r="BT12">
        <v>9.1808928742869694E-2</v>
      </c>
      <c r="BU12">
        <v>-0.64319876278330401</v>
      </c>
      <c r="BV12">
        <v>-0.15202102778113513</v>
      </c>
      <c r="BW12">
        <v>-0.17797115370723948</v>
      </c>
      <c r="BX12">
        <v>0.88426094255522103</v>
      </c>
      <c r="BY12">
        <v>-0.10762439009522434</v>
      </c>
      <c r="BZ12">
        <v>1.39628268739927</v>
      </c>
      <c r="CA12">
        <v>-1.011935377158961</v>
      </c>
      <c r="CB12">
        <v>-1.3259175760234099</v>
      </c>
      <c r="CC12">
        <v>0.87221002950158499</v>
      </c>
      <c r="CD12">
        <v>-0.38946868307735349</v>
      </c>
      <c r="CE12">
        <v>-1.5608559567554798</v>
      </c>
      <c r="CF12">
        <v>-1.0550012607545576</v>
      </c>
      <c r="CG12">
        <v>-0.12265910110611955</v>
      </c>
      <c r="CH12">
        <v>0.43131140252814698</v>
      </c>
      <c r="CI12">
        <v>0.68878834911599607</v>
      </c>
      <c r="CJ12">
        <v>0.75955363670321752</v>
      </c>
      <c r="CK12">
        <v>7.804666624829E-2</v>
      </c>
      <c r="CL12">
        <v>0.62568392704214149</v>
      </c>
      <c r="CM12">
        <v>-0.18779643476686547</v>
      </c>
      <c r="CN12">
        <v>0.6485351664447595</v>
      </c>
      <c r="CO12">
        <v>0.42857497344458401</v>
      </c>
      <c r="CP12">
        <v>9.8918138778103848E-2</v>
      </c>
      <c r="CQ12">
        <v>-1.1298135115692456</v>
      </c>
      <c r="CR12">
        <v>-0.4115173819692845</v>
      </c>
      <c r="CS12">
        <v>0.75741641204742649</v>
      </c>
      <c r="CT12">
        <v>0.213269126861032</v>
      </c>
      <c r="CU12">
        <v>1.250234949042665</v>
      </c>
      <c r="CV12">
        <v>-0.93787482309306891</v>
      </c>
      <c r="CW12">
        <v>-0.2134276782251025</v>
      </c>
      <c r="CX12">
        <v>1.1153005372316001</v>
      </c>
    </row>
    <row r="15" spans="1:102" x14ac:dyDescent="0.25">
      <c r="C15" t="s">
        <v>127</v>
      </c>
      <c r="D15">
        <v>1.98801818713893</v>
      </c>
      <c r="E15">
        <v>0.79967494229306901</v>
      </c>
      <c r="F15">
        <v>0.64695416601321498</v>
      </c>
      <c r="G15">
        <v>3.4544517695373901E-2</v>
      </c>
      <c r="H15">
        <v>1.08366766731867</v>
      </c>
      <c r="I15">
        <v>1.2427012679782601</v>
      </c>
      <c r="J15">
        <v>3.30736471444136</v>
      </c>
      <c r="K15">
        <v>0.88227254075080896</v>
      </c>
      <c r="L15">
        <v>9.2693269673718799</v>
      </c>
      <c r="M15">
        <v>1.7031655953381</v>
      </c>
      <c r="N15">
        <v>1.2758735926290501</v>
      </c>
      <c r="O15">
        <v>3.7681413025707999</v>
      </c>
      <c r="P15">
        <v>0.226401860580317</v>
      </c>
      <c r="Q15">
        <v>7.5817855144325801</v>
      </c>
      <c r="R15">
        <v>7.2741824429644302</v>
      </c>
      <c r="S15">
        <v>1.32384864994524</v>
      </c>
      <c r="T15">
        <v>2.2894441300378001</v>
      </c>
      <c r="U15">
        <v>0.12626251024978499</v>
      </c>
      <c r="V15">
        <v>3.0091092096254002</v>
      </c>
      <c r="W15">
        <v>0.92088438572792797</v>
      </c>
      <c r="X15">
        <v>1.4756891455996599</v>
      </c>
      <c r="Y15">
        <v>2.7878330933223801</v>
      </c>
      <c r="Z15">
        <v>5.0727873899637501</v>
      </c>
      <c r="AA15">
        <v>0.624795552714561</v>
      </c>
      <c r="AB15">
        <v>9.4447619124028392</v>
      </c>
      <c r="AC15">
        <v>0.60973559008118206</v>
      </c>
      <c r="AD15">
        <v>0.167279196033675</v>
      </c>
      <c r="AE15">
        <v>1.19372962769803</v>
      </c>
      <c r="AF15">
        <v>0.68495731299083396</v>
      </c>
      <c r="AG15">
        <v>0.34372716435439399</v>
      </c>
      <c r="AH15">
        <v>0.172571264492906</v>
      </c>
      <c r="AI15">
        <v>42.344105487271499</v>
      </c>
      <c r="AJ15">
        <v>0.323107365892223</v>
      </c>
      <c r="AK15">
        <v>3.2213190275188701</v>
      </c>
      <c r="AL15">
        <v>1.14067149315272</v>
      </c>
      <c r="AM15">
        <v>1.8899934690296301</v>
      </c>
      <c r="AN15">
        <v>6.7988361939791604</v>
      </c>
      <c r="AO15">
        <v>0.78846528677129302</v>
      </c>
      <c r="AP15">
        <v>0.46833595604049799</v>
      </c>
      <c r="AQ15">
        <v>1.8933212988032699</v>
      </c>
      <c r="AR15">
        <v>2.37426099010926</v>
      </c>
      <c r="AS15">
        <v>0.53690540403514997</v>
      </c>
      <c r="AT15">
        <v>2.4439307671812598</v>
      </c>
      <c r="AU15">
        <v>1.5796616377238599</v>
      </c>
      <c r="AV15">
        <v>9.2243013549405504</v>
      </c>
      <c r="AW15">
        <v>2.8979823594209302</v>
      </c>
      <c r="AX15">
        <v>3.3585845309099498</v>
      </c>
      <c r="AY15">
        <v>0.13644484529979001</v>
      </c>
      <c r="AZ15">
        <v>2.6262872670484301</v>
      </c>
      <c r="BA15">
        <v>1.75021823628096</v>
      </c>
      <c r="BB15">
        <v>1.7150779661735001</v>
      </c>
      <c r="BC15">
        <v>8.4415254890646302E-2</v>
      </c>
      <c r="BD15">
        <v>2.17214454694007</v>
      </c>
      <c r="BE15">
        <v>9.3139992168985799</v>
      </c>
      <c r="BF15">
        <v>84.045425128580703</v>
      </c>
      <c r="BG15">
        <v>2.0613275430606</v>
      </c>
      <c r="BH15">
        <v>43.105289445122402</v>
      </c>
      <c r="BI15">
        <v>11.6774110327393</v>
      </c>
      <c r="BJ15">
        <v>0.15489314319265099</v>
      </c>
      <c r="BK15">
        <v>2.2106963764926801</v>
      </c>
      <c r="BL15">
        <v>0.56477458346850196</v>
      </c>
      <c r="BM15">
        <v>1.4454179500672199E-2</v>
      </c>
      <c r="BN15">
        <v>3.4743375824799898</v>
      </c>
      <c r="BO15">
        <v>1.34990285363943</v>
      </c>
      <c r="BP15">
        <v>6.4013172235348499</v>
      </c>
      <c r="BQ15">
        <v>1.9863245657564199</v>
      </c>
      <c r="BR15">
        <v>0.92623778648423705</v>
      </c>
      <c r="BS15">
        <v>2.5275089296537598</v>
      </c>
      <c r="BT15">
        <v>0.21852603263586701</v>
      </c>
      <c r="BU15">
        <v>2.99101413561631</v>
      </c>
      <c r="BV15">
        <v>1.37634682879399</v>
      </c>
      <c r="BW15">
        <v>8.0015361877223495E-2</v>
      </c>
      <c r="BX15">
        <v>7.25090171024741</v>
      </c>
      <c r="BY15">
        <v>1.4921270184226001</v>
      </c>
      <c r="BZ15">
        <v>0.30848696430226102</v>
      </c>
      <c r="CA15">
        <v>1.2476988859121301</v>
      </c>
      <c r="CB15">
        <v>0.134022738455671</v>
      </c>
      <c r="CC15">
        <v>17.270639540288499</v>
      </c>
      <c r="CD15">
        <v>3.0477216287936301E-2</v>
      </c>
      <c r="CE15">
        <v>2.1196924109194102</v>
      </c>
      <c r="CF15">
        <v>0.74255939788317704</v>
      </c>
      <c r="CG15">
        <v>2.3427671288925001</v>
      </c>
      <c r="CH15">
        <v>0.85712410242567305</v>
      </c>
      <c r="CI15">
        <v>7.6687907226083798</v>
      </c>
      <c r="CJ15">
        <v>1.2614405075481401</v>
      </c>
      <c r="CK15">
        <v>0.87651293128015495</v>
      </c>
      <c r="CL15">
        <v>0.515882907903909</v>
      </c>
      <c r="CM15">
        <v>1.44458377739958</v>
      </c>
      <c r="CN15">
        <v>1.9548124256266599</v>
      </c>
      <c r="CO15">
        <v>5.2444604771957101E-2</v>
      </c>
      <c r="CP15">
        <v>1.16146997753074</v>
      </c>
      <c r="CQ15">
        <v>0.96796933478481495</v>
      </c>
      <c r="CR15">
        <v>7.9977997813170901E-2</v>
      </c>
      <c r="CS15">
        <v>4.61118079209154</v>
      </c>
      <c r="CT15">
        <v>3.0030419928204601</v>
      </c>
      <c r="CU15">
        <v>0.53140847935412705</v>
      </c>
      <c r="CV15">
        <v>0.65155108255119898</v>
      </c>
      <c r="CW15">
        <v>1.5146518260099</v>
      </c>
      <c r="CX15">
        <v>2.0634055367244399</v>
      </c>
    </row>
    <row r="16" spans="1:102" x14ac:dyDescent="0.25">
      <c r="C16" t="s">
        <v>128</v>
      </c>
      <c r="D16">
        <v>0.340476179763814</v>
      </c>
      <c r="E16">
        <v>0.99370900811270602</v>
      </c>
      <c r="F16">
        <v>0.98233742768109999</v>
      </c>
      <c r="G16">
        <v>0.95306449850072195</v>
      </c>
      <c r="H16">
        <v>0.99245012360815399</v>
      </c>
      <c r="I16">
        <v>0.38444399843162003</v>
      </c>
      <c r="J16">
        <v>0.86013565068364595</v>
      </c>
      <c r="K16">
        <v>0.81598190680542004</v>
      </c>
      <c r="L16">
        <v>1.0140633666551799E-2</v>
      </c>
      <c r="M16">
        <v>0.49044159293043099</v>
      </c>
      <c r="N16">
        <v>0.92464866335483997</v>
      </c>
      <c r="O16">
        <v>0.50815819419687003</v>
      </c>
      <c r="P16">
        <v>0.77275822943054695</v>
      </c>
      <c r="Q16">
        <v>0.87593758629005603</v>
      </c>
      <c r="R16">
        <v>0.79803762890643204</v>
      </c>
      <c r="S16">
        <v>0.269202381596782</v>
      </c>
      <c r="T16">
        <v>0.14049129841594299</v>
      </c>
      <c r="U16">
        <v>0.92538830017930296</v>
      </c>
      <c r="V16">
        <v>8.4632342247571393E-2</v>
      </c>
      <c r="W16">
        <v>0.35639366949937701</v>
      </c>
      <c r="X16">
        <v>0.46048233512238201</v>
      </c>
      <c r="Y16">
        <v>0.68075496886042097</v>
      </c>
      <c r="Z16">
        <v>0.99849368215552803</v>
      </c>
      <c r="AA16">
        <v>0.58943592949382995</v>
      </c>
      <c r="AB16">
        <v>7.2119722060657906E-2</v>
      </c>
      <c r="AC16">
        <v>0.484663262472463</v>
      </c>
      <c r="AD16">
        <v>0.93127247175666095</v>
      </c>
      <c r="AE16">
        <v>0.32625959667422</v>
      </c>
      <c r="AF16">
        <v>0.99591967570036799</v>
      </c>
      <c r="AG16">
        <v>0.93224551973423997</v>
      </c>
      <c r="AH16">
        <v>0.94338766288776899</v>
      </c>
      <c r="AI16">
        <v>2.6917350026539201E-2</v>
      </c>
      <c r="AJ16">
        <v>0.77321649783837998</v>
      </c>
      <c r="AK16">
        <v>6.7889511133936695E-2</v>
      </c>
      <c r="AL16">
        <v>0.44718690363260799</v>
      </c>
      <c r="AM16">
        <v>0.208527353917384</v>
      </c>
      <c r="AN16">
        <v>0.99150870602366603</v>
      </c>
      <c r="AO16">
        <v>0.99603109382164401</v>
      </c>
      <c r="AP16">
        <v>0.58517153541380795</v>
      </c>
      <c r="AQ16">
        <v>0.953821368105496</v>
      </c>
      <c r="AR16">
        <v>0.12385387120470299</v>
      </c>
      <c r="AS16">
        <v>0.65881061739200197</v>
      </c>
      <c r="AT16">
        <v>0.68379512921886898</v>
      </c>
      <c r="AU16">
        <v>0.97074976116726497</v>
      </c>
      <c r="AV16">
        <v>0.83482623415746804</v>
      </c>
      <c r="AW16">
        <v>0.88529701737046995</v>
      </c>
      <c r="AX16">
        <v>9.7975313595758201E-2</v>
      </c>
      <c r="AY16">
        <v>0.92564780882406505</v>
      </c>
      <c r="AZ16">
        <v>0.67264176509478402</v>
      </c>
      <c r="BA16">
        <v>0.260939404654767</v>
      </c>
      <c r="BB16">
        <v>0.58367717807010799</v>
      </c>
      <c r="BC16">
        <v>0.89250680079718603</v>
      </c>
      <c r="BD16">
        <v>0.26836809032360698</v>
      </c>
      <c r="BE16">
        <v>0.42194235356358401</v>
      </c>
      <c r="BF16">
        <v>6.2088063390537698E-2</v>
      </c>
      <c r="BG16">
        <v>0.15563182465728501</v>
      </c>
      <c r="BH16">
        <v>0.54038475457471202</v>
      </c>
      <c r="BI16">
        <v>3.5173836756851001E-3</v>
      </c>
      <c r="BJ16">
        <v>0.987844223685721</v>
      </c>
      <c r="BK16">
        <v>0.137158687322922</v>
      </c>
      <c r="BL16">
        <v>0.65075862531546003</v>
      </c>
      <c r="BM16">
        <v>0.982219637403417</v>
      </c>
      <c r="BN16">
        <v>0.19909134900235201</v>
      </c>
      <c r="BO16">
        <v>0.90918413008000798</v>
      </c>
      <c r="BP16">
        <v>1.5983544245555401E-2</v>
      </c>
      <c r="BQ16">
        <v>0.48851301492738902</v>
      </c>
      <c r="BR16">
        <v>0.56301120476951305</v>
      </c>
      <c r="BS16">
        <v>0.92732400490987699</v>
      </c>
      <c r="BT16">
        <v>0.85666118968025495</v>
      </c>
      <c r="BU16">
        <v>0.11591840298893499</v>
      </c>
      <c r="BV16">
        <v>0.35857016871738201</v>
      </c>
      <c r="BW16">
        <v>0.89469381341078502</v>
      </c>
      <c r="BX16">
        <v>0.74965088666920998</v>
      </c>
      <c r="BY16">
        <v>0.66352307596392701</v>
      </c>
      <c r="BZ16">
        <v>0.71018930495699595</v>
      </c>
      <c r="CA16">
        <v>0.93559994194284501</v>
      </c>
      <c r="CB16">
        <v>0.99973043193784705</v>
      </c>
      <c r="CC16">
        <v>0.24280717541890601</v>
      </c>
      <c r="CD16">
        <v>0.97793526790839602</v>
      </c>
      <c r="CE16">
        <v>0.16209684826537499</v>
      </c>
      <c r="CF16">
        <v>0.48066876574954398</v>
      </c>
      <c r="CG16">
        <v>0.56246559621953096</v>
      </c>
      <c r="CH16">
        <v>0.95363959523781905</v>
      </c>
      <c r="CI16">
        <v>0.659644354887017</v>
      </c>
      <c r="CJ16">
        <v>0.97785855407627698</v>
      </c>
      <c r="CK16">
        <v>0.52766899654933597</v>
      </c>
      <c r="CL16">
        <v>0.56526057207086999</v>
      </c>
      <c r="CM16">
        <v>0.41236873784980699</v>
      </c>
      <c r="CN16">
        <v>0.76680913080915403</v>
      </c>
      <c r="CO16">
        <v>0.99743172018006498</v>
      </c>
      <c r="CP16">
        <v>0.99988192983049395</v>
      </c>
      <c r="CQ16">
        <v>0.99807536360348803</v>
      </c>
      <c r="CR16">
        <v>0.89780051527164795</v>
      </c>
      <c r="CS16">
        <v>4.00206674936463E-2</v>
      </c>
      <c r="CT16">
        <v>0.46751108969497601</v>
      </c>
      <c r="CU16">
        <v>0.99825970262362596</v>
      </c>
      <c r="CV16">
        <v>0.68034299884556804</v>
      </c>
      <c r="CW16">
        <v>0.24756931205836899</v>
      </c>
      <c r="CX16">
        <v>0.14500541612162801</v>
      </c>
    </row>
    <row r="17" spans="3:102" x14ac:dyDescent="0.25">
      <c r="C17" t="s">
        <v>129</v>
      </c>
      <c r="D17">
        <v>0.17390621916589699</v>
      </c>
      <c r="E17">
        <v>0.44285276813945401</v>
      </c>
      <c r="F17">
        <v>0.57952906054588604</v>
      </c>
      <c r="G17">
        <v>0.99218760052374899</v>
      </c>
      <c r="H17">
        <v>0.34935751393249398</v>
      </c>
      <c r="I17">
        <v>0.321638977498236</v>
      </c>
      <c r="J17">
        <v>0.134152466362816</v>
      </c>
      <c r="K17">
        <v>0.36010232372129303</v>
      </c>
      <c r="L17">
        <v>2.5923835386293601E-2</v>
      </c>
      <c r="M17">
        <v>0.17979483998760001</v>
      </c>
      <c r="N17">
        <v>0.43604640146802098</v>
      </c>
      <c r="O17">
        <v>0.19629658500910599</v>
      </c>
      <c r="P17">
        <v>0.99894051518230198</v>
      </c>
      <c r="Q17">
        <v>3.5425308810743801E-2</v>
      </c>
      <c r="R17">
        <v>1.2631731098654101E-2</v>
      </c>
      <c r="S17">
        <v>0.50580718485305398</v>
      </c>
      <c r="T17">
        <v>0.22416665982270301</v>
      </c>
      <c r="U17">
        <v>0.8481126933766</v>
      </c>
      <c r="V17">
        <v>0.20024325099066401</v>
      </c>
      <c r="W17">
        <v>0.73711653951809797</v>
      </c>
      <c r="X17">
        <v>0.81614365466974903</v>
      </c>
      <c r="Y17">
        <v>9.4754897052176698E-2</v>
      </c>
      <c r="Z17">
        <v>3.8995175019826502E-2</v>
      </c>
      <c r="AA17">
        <v>0.99517339194605303</v>
      </c>
      <c r="AB17">
        <v>0.223330882623309</v>
      </c>
      <c r="AC17">
        <v>0.928966279315659</v>
      </c>
      <c r="AD17">
        <v>0.80322929919516695</v>
      </c>
      <c r="AE17">
        <v>0.418183898623744</v>
      </c>
      <c r="AF17">
        <v>0.49338355594947703</v>
      </c>
      <c r="AG17">
        <v>0.64179088419338004</v>
      </c>
      <c r="AH17">
        <v>0.78527068059149796</v>
      </c>
      <c r="AI17" s="1">
        <v>7.09479129050727E-5</v>
      </c>
      <c r="AJ17">
        <v>0.97445084174292596</v>
      </c>
      <c r="AK17">
        <v>0.74594186573730104</v>
      </c>
      <c r="AL17">
        <v>0.92578141893314303</v>
      </c>
      <c r="AM17">
        <v>0.228061865319273</v>
      </c>
      <c r="AN17">
        <v>2.14816970222582E-2</v>
      </c>
      <c r="AO17">
        <v>0.48422575796568901</v>
      </c>
      <c r="AP17">
        <v>0.97103112746190701</v>
      </c>
      <c r="AQ17">
        <v>0.17934643869901601</v>
      </c>
      <c r="AR17">
        <v>0.250970632453211</v>
      </c>
      <c r="AS17">
        <v>0.53505125932557995</v>
      </c>
      <c r="AT17">
        <v>0.28995048283747699</v>
      </c>
      <c r="AU17">
        <v>0.29726820842884899</v>
      </c>
      <c r="AV17">
        <v>1.5336809635969E-2</v>
      </c>
      <c r="AW17">
        <v>8.9599888280950904E-2</v>
      </c>
      <c r="AX17">
        <v>0.96444333680677796</v>
      </c>
      <c r="AY17">
        <v>0.97046865975883001</v>
      </c>
      <c r="AZ17">
        <v>0.25528870494356698</v>
      </c>
      <c r="BA17">
        <v>0.26886640556514202</v>
      </c>
      <c r="BB17">
        <v>0.53429645833350403</v>
      </c>
      <c r="BC17">
        <v>0.99027517982132596</v>
      </c>
      <c r="BD17">
        <v>0.91365288913798304</v>
      </c>
      <c r="BE17">
        <v>2.6608474394892102E-2</v>
      </c>
      <c r="BF17" s="1">
        <v>3.1602255819551699E-5</v>
      </c>
      <c r="BG17">
        <v>0.38169057605177598</v>
      </c>
      <c r="BH17">
        <v>5.2794295100133703E-4</v>
      </c>
      <c r="BI17">
        <v>3.5099685315980497E-2</v>
      </c>
      <c r="BJ17">
        <v>0.81871917703409602</v>
      </c>
      <c r="BK17">
        <v>0.60597555163092298</v>
      </c>
      <c r="BL17">
        <v>0.96218257918337602</v>
      </c>
      <c r="BM17">
        <v>0.99975376869329102</v>
      </c>
      <c r="BN17">
        <v>6.1513584772573598E-2</v>
      </c>
      <c r="BO17">
        <v>0.27293998881589299</v>
      </c>
      <c r="BP17">
        <v>0.149963329588891</v>
      </c>
      <c r="BQ17">
        <v>0.54264857397455302</v>
      </c>
      <c r="BR17">
        <v>0.37111765505265698</v>
      </c>
      <c r="BS17">
        <v>0.18163683924534199</v>
      </c>
      <c r="BT17">
        <v>0.76572163864057496</v>
      </c>
      <c r="BU17">
        <v>0.96434251708670204</v>
      </c>
      <c r="BV17">
        <v>0.26751905083502098</v>
      </c>
      <c r="BW17">
        <v>0.96826663365712995</v>
      </c>
      <c r="BX17">
        <v>4.44325946076536E-2</v>
      </c>
      <c r="BY17">
        <v>0.20769817957653999</v>
      </c>
      <c r="BZ17">
        <v>0.99828314864853596</v>
      </c>
      <c r="CA17">
        <v>0.40617089704245202</v>
      </c>
      <c r="CB17">
        <v>0.86536022826429304</v>
      </c>
      <c r="CC17">
        <v>1.04383243927602E-2</v>
      </c>
      <c r="CD17">
        <v>0.961585443096864</v>
      </c>
      <c r="CE17">
        <v>0.97912398073269802</v>
      </c>
      <c r="CF17">
        <v>0.99945912345580501</v>
      </c>
      <c r="CG17">
        <v>0.109181408646435</v>
      </c>
      <c r="CH17">
        <v>0.52372092308665297</v>
      </c>
      <c r="CI17">
        <v>1.0068254461159399E-2</v>
      </c>
      <c r="CJ17">
        <v>0.39849023017785301</v>
      </c>
      <c r="CK17">
        <v>0.40918261205564599</v>
      </c>
      <c r="CL17">
        <v>0.68286277531519901</v>
      </c>
      <c r="CM17">
        <v>0.83092296595972603</v>
      </c>
      <c r="CN17">
        <v>0.15625288681798799</v>
      </c>
      <c r="CO17">
        <v>0.93439763225322003</v>
      </c>
      <c r="CP17">
        <v>0.34847613532794097</v>
      </c>
      <c r="CQ17">
        <v>0.39364860718268002</v>
      </c>
      <c r="CR17">
        <v>0.95644140566215596</v>
      </c>
      <c r="CS17">
        <v>9.0047633332735605E-2</v>
      </c>
      <c r="CT17">
        <v>7.6974176122563895E-2</v>
      </c>
      <c r="CU17">
        <v>0.60147551874832195</v>
      </c>
      <c r="CV17">
        <v>0.47359879461890902</v>
      </c>
      <c r="CW17">
        <v>0.40687077690423201</v>
      </c>
      <c r="CX17">
        <v>0.35383626035299098</v>
      </c>
    </row>
    <row r="19" spans="3:102" x14ac:dyDescent="0.25">
      <c r="C19" t="s">
        <v>130</v>
      </c>
      <c r="D19">
        <v>0.99988193000000003</v>
      </c>
      <c r="E19">
        <v>0.99988193000000003</v>
      </c>
      <c r="F19">
        <v>0.99988193000000003</v>
      </c>
      <c r="G19">
        <v>0.99988193000000003</v>
      </c>
      <c r="H19">
        <v>0.99988193000000003</v>
      </c>
      <c r="I19">
        <v>0.99988193000000003</v>
      </c>
      <c r="J19">
        <v>0.99988193000000003</v>
      </c>
      <c r="K19">
        <v>0.99988193000000003</v>
      </c>
      <c r="L19">
        <v>0.50196138300000004</v>
      </c>
      <c r="M19">
        <v>0.99988193000000003</v>
      </c>
      <c r="N19">
        <v>0.99988193000000003</v>
      </c>
      <c r="O19">
        <v>0.99988193000000003</v>
      </c>
      <c r="P19">
        <v>0.99988193000000003</v>
      </c>
      <c r="Q19">
        <v>0.99988193000000003</v>
      </c>
      <c r="R19">
        <v>0.99988193000000003</v>
      </c>
      <c r="S19">
        <v>0.99988193000000003</v>
      </c>
      <c r="T19">
        <v>0.94397576188235299</v>
      </c>
      <c r="U19">
        <v>0.99988193000000003</v>
      </c>
      <c r="V19">
        <v>0.93095576199999996</v>
      </c>
      <c r="W19">
        <v>0.99988193000000003</v>
      </c>
      <c r="X19">
        <v>0.99988193000000003</v>
      </c>
      <c r="Y19">
        <v>0.99988193000000003</v>
      </c>
      <c r="Z19">
        <v>0.99988193000000003</v>
      </c>
      <c r="AA19">
        <v>0.99988193000000003</v>
      </c>
      <c r="AB19">
        <v>0.89248155974999999</v>
      </c>
      <c r="AC19">
        <v>0.99988193000000003</v>
      </c>
      <c r="AD19">
        <v>0.99988193000000003</v>
      </c>
      <c r="AE19">
        <v>0.99988193000000003</v>
      </c>
      <c r="AF19">
        <v>0.99988193000000003</v>
      </c>
      <c r="AG19">
        <v>0.99988193000000003</v>
      </c>
      <c r="AH19">
        <v>0.99988193000000003</v>
      </c>
      <c r="AI19">
        <v>0.66620441249999995</v>
      </c>
      <c r="AJ19">
        <v>0.99988193000000003</v>
      </c>
      <c r="AK19">
        <v>0.89248155974999999</v>
      </c>
      <c r="AL19">
        <v>0.99988193000000003</v>
      </c>
      <c r="AM19">
        <v>0.99988193000000003</v>
      </c>
      <c r="AN19">
        <v>0.99988193000000003</v>
      </c>
      <c r="AO19">
        <v>0.99988193000000003</v>
      </c>
      <c r="AP19">
        <v>0.99988193000000003</v>
      </c>
      <c r="AQ19">
        <v>0.99988193000000003</v>
      </c>
      <c r="AR19">
        <v>0.94397576188235299</v>
      </c>
      <c r="AS19">
        <v>0.99988193000000003</v>
      </c>
      <c r="AT19">
        <v>0.99988193000000003</v>
      </c>
      <c r="AU19">
        <v>0.99988193000000003</v>
      </c>
      <c r="AV19">
        <v>0.99988193000000003</v>
      </c>
      <c r="AW19">
        <v>0.99988193000000003</v>
      </c>
      <c r="AX19">
        <v>0.94397576188235299</v>
      </c>
      <c r="AY19">
        <v>0.99988193000000003</v>
      </c>
      <c r="AZ19">
        <v>0.99988193000000003</v>
      </c>
      <c r="BA19">
        <v>0.99988193000000003</v>
      </c>
      <c r="BB19">
        <v>0.99988193000000003</v>
      </c>
      <c r="BC19">
        <v>0.99988193000000003</v>
      </c>
      <c r="BD19">
        <v>0.99988193000000003</v>
      </c>
      <c r="BE19">
        <v>0.99988193000000003</v>
      </c>
      <c r="BF19">
        <v>0.89248155974999999</v>
      </c>
      <c r="BG19">
        <v>0.94397576188235299</v>
      </c>
      <c r="BH19">
        <v>0.99988193000000003</v>
      </c>
      <c r="BI19">
        <v>0.34822101599999999</v>
      </c>
      <c r="BJ19">
        <v>0.99988193000000003</v>
      </c>
      <c r="BK19">
        <v>0.94397576188235299</v>
      </c>
      <c r="BL19">
        <v>0.99988193000000003</v>
      </c>
      <c r="BM19">
        <v>0.99988193000000003</v>
      </c>
      <c r="BN19">
        <v>0.99988193000000003</v>
      </c>
      <c r="BO19">
        <v>0.99988193000000003</v>
      </c>
      <c r="BP19">
        <v>0.52745695199999998</v>
      </c>
      <c r="BQ19">
        <v>0.99988193000000003</v>
      </c>
      <c r="BR19">
        <v>0.99988193000000003</v>
      </c>
      <c r="BS19">
        <v>0.99988193000000003</v>
      </c>
      <c r="BT19">
        <v>0.99988193000000003</v>
      </c>
      <c r="BU19">
        <v>0.94397576188235299</v>
      </c>
      <c r="BV19">
        <v>0.99988193000000003</v>
      </c>
      <c r="BW19">
        <v>0.99988193000000003</v>
      </c>
      <c r="BX19">
        <v>0.99988193000000003</v>
      </c>
      <c r="BY19">
        <v>0.99988193000000003</v>
      </c>
      <c r="BZ19">
        <v>0.99988193000000003</v>
      </c>
      <c r="CA19">
        <v>0.99988193000000003</v>
      </c>
      <c r="CB19">
        <v>0.99988193000000003</v>
      </c>
      <c r="CC19">
        <v>0.99988193000000003</v>
      </c>
      <c r="CD19">
        <v>0.99988193000000003</v>
      </c>
      <c r="CE19">
        <v>0.94397576188235299</v>
      </c>
      <c r="CF19">
        <v>0.99988193000000003</v>
      </c>
      <c r="CG19">
        <v>0.99988193000000003</v>
      </c>
      <c r="CH19">
        <v>0.99988193000000003</v>
      </c>
      <c r="CI19">
        <v>0.99988193000000003</v>
      </c>
      <c r="CJ19">
        <v>0.99988193000000003</v>
      </c>
      <c r="CK19">
        <v>0.99988193000000003</v>
      </c>
      <c r="CL19">
        <v>0.99988193000000003</v>
      </c>
      <c r="CM19">
        <v>0.99988193000000003</v>
      </c>
      <c r="CN19">
        <v>0.99988193000000003</v>
      </c>
      <c r="CO19">
        <v>0.99988193000000003</v>
      </c>
      <c r="CP19">
        <v>0.99988193000000003</v>
      </c>
      <c r="CQ19">
        <v>0.99988193000000003</v>
      </c>
      <c r="CR19">
        <v>0.99988193000000003</v>
      </c>
      <c r="CS19">
        <v>0.79240920660000003</v>
      </c>
      <c r="CT19">
        <v>0.99988193000000003</v>
      </c>
      <c r="CU19">
        <v>0.99988193000000003</v>
      </c>
      <c r="CV19">
        <v>0.99988193000000003</v>
      </c>
      <c r="CW19">
        <v>0.99988193000000003</v>
      </c>
      <c r="CX19">
        <v>0.94397576188235299</v>
      </c>
    </row>
    <row r="20" spans="3:102" x14ac:dyDescent="0.25">
      <c r="C20" t="s">
        <v>131</v>
      </c>
      <c r="D20">
        <v>0.66600174300000003</v>
      </c>
      <c r="E20">
        <v>0.79713498240000003</v>
      </c>
      <c r="F20">
        <v>0.89645901623437496</v>
      </c>
      <c r="G20">
        <v>0.99975376900000001</v>
      </c>
      <c r="H20">
        <v>0.77902074207692296</v>
      </c>
      <c r="I20">
        <v>0.77664045665853698</v>
      </c>
      <c r="J20">
        <v>0.63243305400000005</v>
      </c>
      <c r="K20">
        <v>0.77902074207692296</v>
      </c>
      <c r="L20">
        <v>0.26342389259999999</v>
      </c>
      <c r="M20">
        <v>0.66600174300000003</v>
      </c>
      <c r="N20">
        <v>0.79713498240000003</v>
      </c>
      <c r="O20">
        <v>0.68358902927586196</v>
      </c>
      <c r="P20">
        <v>0.99975376900000001</v>
      </c>
      <c r="Q20">
        <v>0.29225879924999998</v>
      </c>
      <c r="R20">
        <v>0.20842356149999999</v>
      </c>
      <c r="S20">
        <v>0.84872731042372895</v>
      </c>
      <c r="T20">
        <v>0.68418559499999998</v>
      </c>
      <c r="U20">
        <v>0.99975376900000001</v>
      </c>
      <c r="V20">
        <v>0.68358902927586196</v>
      </c>
      <c r="W20">
        <v>0.99975376900000001</v>
      </c>
      <c r="X20">
        <v>0.99975376900000001</v>
      </c>
      <c r="Y20">
        <v>0.49372288436842099</v>
      </c>
      <c r="Z20">
        <v>0.29696325576923099</v>
      </c>
      <c r="AA20">
        <v>0.99975376900000001</v>
      </c>
      <c r="AB20">
        <v>0.68418559499999998</v>
      </c>
      <c r="AC20">
        <v>0.99975376900000001</v>
      </c>
      <c r="AD20">
        <v>0.99975376900000001</v>
      </c>
      <c r="AE20">
        <v>0.78113596228301896</v>
      </c>
      <c r="AF20">
        <v>0.84215469041379298</v>
      </c>
      <c r="AG20">
        <v>0.948317873373134</v>
      </c>
      <c r="AH20">
        <v>0.99975376900000001</v>
      </c>
      <c r="AI20">
        <v>3.5095500000000002E-3</v>
      </c>
      <c r="AJ20">
        <v>0.99975376900000001</v>
      </c>
      <c r="AK20">
        <v>0.99975376900000001</v>
      </c>
      <c r="AL20">
        <v>0.99975376900000001</v>
      </c>
      <c r="AM20">
        <v>0.68418559499999998</v>
      </c>
      <c r="AN20">
        <v>0.26342389259999999</v>
      </c>
      <c r="AO20">
        <v>0.84102368494736801</v>
      </c>
      <c r="AP20">
        <v>0.99975376900000001</v>
      </c>
      <c r="AQ20">
        <v>0.66600174300000003</v>
      </c>
      <c r="AR20">
        <v>0.71108049765789505</v>
      </c>
      <c r="AS20">
        <v>0.85273347342857098</v>
      </c>
      <c r="AT20">
        <v>0.73573881480000003</v>
      </c>
      <c r="AU20">
        <v>0.73573881480000003</v>
      </c>
      <c r="AV20">
        <v>0.21690631285714301</v>
      </c>
      <c r="AW20">
        <v>0.49372288436842099</v>
      </c>
      <c r="AX20">
        <v>0.99975376900000001</v>
      </c>
      <c r="AY20">
        <v>0.99975376900000001</v>
      </c>
      <c r="AZ20">
        <v>0.71108049765789505</v>
      </c>
      <c r="BA20">
        <v>0.71108049765789505</v>
      </c>
      <c r="BB20">
        <v>0.85273347342857098</v>
      </c>
      <c r="BC20">
        <v>0.99975376900000001</v>
      </c>
      <c r="BD20">
        <v>0.99975376900000001</v>
      </c>
      <c r="BE20">
        <v>0.26342389259999999</v>
      </c>
      <c r="BF20">
        <v>3.1283999999999999E-3</v>
      </c>
      <c r="BG20">
        <v>0.77902074207692296</v>
      </c>
      <c r="BH20">
        <v>1.7422119E-2</v>
      </c>
      <c r="BI20">
        <v>0.29225879924999998</v>
      </c>
      <c r="BJ20">
        <v>0.99975376900000001</v>
      </c>
      <c r="BK20">
        <v>0.90896332800000001</v>
      </c>
      <c r="BL20">
        <v>0.99975376900000001</v>
      </c>
      <c r="BM20">
        <v>0.99975376900000001</v>
      </c>
      <c r="BN20">
        <v>0.405989661</v>
      </c>
      <c r="BO20">
        <v>0.71108049765789505</v>
      </c>
      <c r="BP20">
        <v>0.66600174300000003</v>
      </c>
      <c r="BQ20">
        <v>0.85273347342857098</v>
      </c>
      <c r="BR20">
        <v>0.77902074207692296</v>
      </c>
      <c r="BS20">
        <v>0.66600174300000003</v>
      </c>
      <c r="BT20">
        <v>0.99975376900000001</v>
      </c>
      <c r="BU20">
        <v>0.99975376900000001</v>
      </c>
      <c r="BV20">
        <v>0.71108049765789505</v>
      </c>
      <c r="BW20">
        <v>0.99975376900000001</v>
      </c>
      <c r="BX20">
        <v>0.31420192178571399</v>
      </c>
      <c r="BY20">
        <v>0.68418559499999998</v>
      </c>
      <c r="BZ20">
        <v>0.99975376900000001</v>
      </c>
      <c r="CA20">
        <v>0.77902074207692296</v>
      </c>
      <c r="CB20">
        <v>0.99975376900000001</v>
      </c>
      <c r="CC20">
        <v>0.2066788152</v>
      </c>
      <c r="CD20">
        <v>0.99975376900000001</v>
      </c>
      <c r="CE20">
        <v>0.99975376900000001</v>
      </c>
      <c r="CF20">
        <v>0.99975376900000001</v>
      </c>
      <c r="CG20">
        <v>0.54044797455000004</v>
      </c>
      <c r="CH20">
        <v>0.85273347342857098</v>
      </c>
      <c r="CI20">
        <v>0.2066788152</v>
      </c>
      <c r="CJ20">
        <v>0.77902074207692296</v>
      </c>
      <c r="CK20">
        <v>0.77902074207692296</v>
      </c>
      <c r="CL20">
        <v>0.99416786360294096</v>
      </c>
      <c r="CM20">
        <v>0.99975376900000001</v>
      </c>
      <c r="CN20">
        <v>0.66600174300000003</v>
      </c>
      <c r="CO20">
        <v>0.99975376900000001</v>
      </c>
      <c r="CP20">
        <v>0.77902074207692296</v>
      </c>
      <c r="CQ20">
        <v>0.77902074207692296</v>
      </c>
      <c r="CR20">
        <v>0.99975376900000001</v>
      </c>
      <c r="CS20">
        <v>0.49372288436842099</v>
      </c>
      <c r="CT20">
        <v>0.47627771400000002</v>
      </c>
      <c r="CU20">
        <v>0.90896332800000001</v>
      </c>
      <c r="CV20">
        <v>0.83725501258928603</v>
      </c>
      <c r="CW20">
        <v>0.77902074207692296</v>
      </c>
      <c r="CX20">
        <v>0.77902074207692296</v>
      </c>
    </row>
  </sheetData>
  <conditionalFormatting sqref="D16:CX17">
    <cfRule type="cellIs" dxfId="1" priority="2" operator="lessThan">
      <formula>0.05</formula>
    </cfRule>
  </conditionalFormatting>
  <conditionalFormatting sqref="D19:CX2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dson, Katie (NIH/NIEHS) [F]</dc:creator>
  <cp:lastModifiedBy>Hudson, Katie (NIH/NIEHS) [F]</cp:lastModifiedBy>
  <dcterms:created xsi:type="dcterms:W3CDTF">2020-12-01T18:07:36Z</dcterms:created>
  <dcterms:modified xsi:type="dcterms:W3CDTF">2021-05-21T18:58:01Z</dcterms:modified>
</cp:coreProperties>
</file>